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62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Papers\In preparation\Csr-Rsm evolutionary trajectories\Figures\Supplementary material\"/>
    </mc:Choice>
  </mc:AlternateContent>
  <xr:revisionPtr revIDLastSave="0" documentId="13_ncr:1_{835F1581-48F3-4C31-A620-8E2DD7ADEA9C}" xr6:coauthVersionLast="45" xr6:coauthVersionMax="45" xr10:uidLastSave="{00000000-0000-0000-0000-000000000000}"/>
  <bookViews>
    <workbookView xWindow="-120" yWindow="-120" windowWidth="20730" windowHeight="11160" xr2:uid="{00000000-000D-0000-FFFF-FFFF00000000}"/>
  </bookViews>
  <sheets>
    <sheet name="CsrA homologues in plasmid data" sheetId="1" r:id="rId1"/>
    <sheet name="Phylogeny" sheetId="2" r:id="rId2"/>
    <sheet name="Pseudomonas" sheetId="3" r:id="rId3"/>
  </sheets>
  <definedNames>
    <definedName name="_xlnm._FilterDatabase" localSheetId="0" hidden="1">'CsrA homologues in plasmid data'!$B$2:$B$349</definedName>
    <definedName name="_xlnm._FilterDatabase" localSheetId="1" hidden="1">Phylogeny!$F$1:$F$20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3" i="2" l="1"/>
  <c r="C4" i="2"/>
  <c r="C5" i="2"/>
  <c r="C6" i="2"/>
  <c r="C7" i="2"/>
  <c r="C8" i="2"/>
  <c r="C9" i="2"/>
  <c r="C10" i="2"/>
  <c r="C11" i="2"/>
  <c r="C12" i="2"/>
  <c r="C13" i="2"/>
  <c r="C14" i="2"/>
  <c r="C15" i="2"/>
  <c r="C16" i="2"/>
  <c r="C17" i="2"/>
  <c r="C18" i="2"/>
  <c r="C19" i="2"/>
  <c r="C20" i="2"/>
  <c r="C2" i="2"/>
  <c r="E9" i="2"/>
  <c r="E10" i="2"/>
  <c r="E12" i="2"/>
  <c r="E14" i="2"/>
  <c r="E20" i="2"/>
</calcChain>
</file>

<file path=xl/sharedStrings.xml><?xml version="1.0" encoding="utf-8"?>
<sst xmlns="http://schemas.openxmlformats.org/spreadsheetml/2006/main" count="1038" uniqueCount="552">
  <si>
    <t>Location_BIOSAMPLE</t>
  </si>
  <si>
    <t>IsolationSource_BIOSAMPLE</t>
  </si>
  <si>
    <t>Host_BIOSAMPLE</t>
  </si>
  <si>
    <t>NZ_CP018463.1</t>
  </si>
  <si>
    <t>USA</t>
  </si>
  <si>
    <t>pepper field</t>
  </si>
  <si>
    <t>Capsicum frutescens</t>
  </si>
  <si>
    <t>pathogen culture</t>
  </si>
  <si>
    <t>Xanthomonas euvesicatoria</t>
  </si>
  <si>
    <t>NZ_CP017191.1</t>
  </si>
  <si>
    <t>missing</t>
  </si>
  <si>
    <t>infected pepper plant</t>
  </si>
  <si>
    <t>pepper plant</t>
  </si>
  <si>
    <t>single cell</t>
  </si>
  <si>
    <t>Xanthomonas campestris pv. vesicatoria str. 85-10</t>
  </si>
  <si>
    <t>NC_007507.1</t>
  </si>
  <si>
    <t>NZ_CP022266.1</t>
  </si>
  <si>
    <t>USA: Texas</t>
  </si>
  <si>
    <t>Cowpea</t>
  </si>
  <si>
    <t>cell culture</t>
  </si>
  <si>
    <t>Xanthomonas citri pv. vignicola</t>
  </si>
  <si>
    <t>NZ_CP018203.1</t>
  </si>
  <si>
    <t>Actinidia</t>
  </si>
  <si>
    <t>Pseudomonas syringae pv. actinidiae ICMP 9853</t>
  </si>
  <si>
    <t>NC_013930.1</t>
  </si>
  <si>
    <t>Thioalkalivibrio sp. K90mix</t>
  </si>
  <si>
    <t>NZ_CP011478.1</t>
  </si>
  <si>
    <t>Antarctica: King George Island</t>
  </si>
  <si>
    <t>seawater</t>
  </si>
  <si>
    <t>Bacteria</t>
  </si>
  <si>
    <t>Spongiibacter sp. IMCC21906</t>
  </si>
  <si>
    <t>NZ_LR134429.1</t>
  </si>
  <si>
    <t>Cooling tower water</t>
  </si>
  <si>
    <t>Legionella adelaidensis</t>
  </si>
  <si>
    <t>NZ_CP012477.1</t>
  </si>
  <si>
    <t>India:East Rathong Glacier, Sikkim</t>
  </si>
  <si>
    <t>stream water</t>
  </si>
  <si>
    <t>not applicable</t>
  </si>
  <si>
    <t>single</t>
  </si>
  <si>
    <t>Arthrobacter sp. ERGS1:01</t>
  </si>
  <si>
    <t>NZ_CP021016.1</t>
  </si>
  <si>
    <t>France: La Reunion Island</t>
  </si>
  <si>
    <t>Phaseolus vulgaris</t>
  </si>
  <si>
    <t>Xanthomonas citri pv. phaseoli var. fuscans</t>
  </si>
  <si>
    <t>NZ_CP005961.1</t>
  </si>
  <si>
    <t>Pseudomonas mandelii JR-1</t>
  </si>
  <si>
    <t>NZ_CP009975.1</t>
  </si>
  <si>
    <t>Pseudomonas putida S12</t>
  </si>
  <si>
    <t>NZ_CP039632.2</t>
  </si>
  <si>
    <t>Romania</t>
  </si>
  <si>
    <t>sediment</t>
  </si>
  <si>
    <t>Bacterial culture</t>
  </si>
  <si>
    <t>Pseudomonas veronii</t>
  </si>
  <si>
    <t>CP034538.1</t>
  </si>
  <si>
    <t>USA: Peoria, Illinois</t>
  </si>
  <si>
    <t>contaminated transfused red blood cell unit</t>
  </si>
  <si>
    <t>Pseudomonas poae</t>
  </si>
  <si>
    <t>NZ_CP020883.1</t>
  </si>
  <si>
    <t>USA: Rancho Viejo, Texas</t>
  </si>
  <si>
    <t>Citrus aurantiifolia</t>
  </si>
  <si>
    <t>Cell culture</t>
  </si>
  <si>
    <t>Xanthomonas citri pv. citri</t>
  </si>
  <si>
    <t>NZ_CP020886.1</t>
  </si>
  <si>
    <t>NZ_CP020890.1</t>
  </si>
  <si>
    <t>leaf tissue</t>
  </si>
  <si>
    <t>Citrus hystrix</t>
  </si>
  <si>
    <t>NZ_CP009357.1</t>
  </si>
  <si>
    <t>USA: Long Island Sound, Connecticut</t>
  </si>
  <si>
    <t>Larvae from hard clams (Mercenaria mercenaria)</t>
  </si>
  <si>
    <t>Mercenaria mercenaria</t>
  </si>
  <si>
    <t>Vibrio tubiashii ATCC 19109</t>
  </si>
  <si>
    <t>NZ_CP041381.1</t>
  </si>
  <si>
    <t>USA: Hawaii: Pahoa</t>
  </si>
  <si>
    <t>Anthurium</t>
  </si>
  <si>
    <t>Xanthomonas phaseoli pv. dieffenbachiae</t>
  </si>
  <si>
    <t>NC_021506.1</t>
  </si>
  <si>
    <t>Pseudomonas resinovorans NBRC 106553</t>
  </si>
  <si>
    <t>NC_004444.1</t>
  </si>
  <si>
    <t>Pseudomonas resinovorans</t>
  </si>
  <si>
    <t>NC_011838.1</t>
  </si>
  <si>
    <t>Pseudomonas putida</t>
  </si>
  <si>
    <t>NZ_CP039041.1</t>
  </si>
  <si>
    <t>Chile: Region de Aysen</t>
  </si>
  <si>
    <t>Salmo salar</t>
  </si>
  <si>
    <t>Piscirickettsia salmonis</t>
  </si>
  <si>
    <t>NC_021709.1</t>
  </si>
  <si>
    <t>Alteromonas mediterranea 615</t>
  </si>
  <si>
    <t>NZ_CP015879.1</t>
  </si>
  <si>
    <t>China</t>
  </si>
  <si>
    <t>sludge</t>
  </si>
  <si>
    <t>monosample</t>
  </si>
  <si>
    <t>Pseudomonas citronellolis</t>
  </si>
  <si>
    <t>MF344571.1</t>
  </si>
  <si>
    <t>Pseudomonas aeruginosa</t>
  </si>
  <si>
    <t>NZ_CP040126.1</t>
  </si>
  <si>
    <t>Homo sapiens</t>
  </si>
  <si>
    <t>MF344570.1</t>
  </si>
  <si>
    <t>NZ_CP039294.1</t>
  </si>
  <si>
    <t>USA: Chicago, Illinois</t>
  </si>
  <si>
    <t>blood</t>
  </si>
  <si>
    <t>NZ_CP039989.1</t>
  </si>
  <si>
    <t>Thailand: Bangkok</t>
  </si>
  <si>
    <t>adult male sputum</t>
  </si>
  <si>
    <t>bacterial culture</t>
  </si>
  <si>
    <t>NZ_CP016215.1</t>
  </si>
  <si>
    <t>China: Guangzhou</t>
  </si>
  <si>
    <t>sputum</t>
  </si>
  <si>
    <t>MF344568.1</t>
  </si>
  <si>
    <t>NZ_CP029096.1</t>
  </si>
  <si>
    <t>NZ_CP029094.1</t>
  </si>
  <si>
    <t>NZ_CP027170.1</t>
  </si>
  <si>
    <t>NZ_CP039991.1</t>
  </si>
  <si>
    <t>KY494864.1</t>
  </si>
  <si>
    <t>CP027478.1</t>
  </si>
  <si>
    <t>Switzerland: Boppelsen</t>
  </si>
  <si>
    <t>Origanum marjorana</t>
  </si>
  <si>
    <t>Cultured bacterium isolated from environment</t>
  </si>
  <si>
    <t>Pseudomonas koreensis</t>
  </si>
  <si>
    <t>KY883660.1</t>
  </si>
  <si>
    <t>MN433457.1</t>
  </si>
  <si>
    <t>MF344569.1</t>
  </si>
  <si>
    <t>NZ_LT969519.1</t>
  </si>
  <si>
    <t>NC_007274.1</t>
  </si>
  <si>
    <t>Pseudomonas savastanoi pv. phaseolicola 1448A</t>
  </si>
  <si>
    <t>NZ_CP041755.1</t>
  </si>
  <si>
    <t>USA: Hickory Corners, MI</t>
  </si>
  <si>
    <t>soil</t>
  </si>
  <si>
    <t>environmental isolate</t>
  </si>
  <si>
    <t>Pseudomonas sp. KBS0707</t>
  </si>
  <si>
    <t>LR134122.1</t>
  </si>
  <si>
    <t>not available: to be reported later</t>
  </si>
  <si>
    <t>Klebsiella aerogenes</t>
  </si>
  <si>
    <t>KY503036.1</t>
  </si>
  <si>
    <t>Pseudomonas fluorescens</t>
  </si>
  <si>
    <t>MH061179.1</t>
  </si>
  <si>
    <t>NZ_LN614828.1</t>
  </si>
  <si>
    <t>Legionella fallonii LLAP-10</t>
  </si>
  <si>
    <t>NZ_CP039224.1</t>
  </si>
  <si>
    <t>Norway: More og Romsdal</t>
  </si>
  <si>
    <t>NZ_CP018025.1</t>
  </si>
  <si>
    <t>Mediterranean Sea</t>
  </si>
  <si>
    <t>Alteromonas mediterranea</t>
  </si>
  <si>
    <t>NZ_CP018028.1</t>
  </si>
  <si>
    <t>NC_005909.1</t>
  </si>
  <si>
    <t>Pseudomonas alcaligenes</t>
  </si>
  <si>
    <t>MK496050.1</t>
  </si>
  <si>
    <t>Pseudomonas sp.</t>
  </si>
  <si>
    <t>NZ_CP038272.1</t>
  </si>
  <si>
    <t>United Kingdom: London, England</t>
  </si>
  <si>
    <t>Hot water tap, Geest Office Building</t>
  </si>
  <si>
    <t>Legionella geestiana</t>
  </si>
  <si>
    <t>NZ_CP041714.1</t>
  </si>
  <si>
    <t>France</t>
  </si>
  <si>
    <t>water</t>
  </si>
  <si>
    <t>NZ_LR134422.1</t>
  </si>
  <si>
    <t>NZ_CP018784.1</t>
  </si>
  <si>
    <t>USA:Boston</t>
  </si>
  <si>
    <t>root</t>
  </si>
  <si>
    <t>Zea mays</t>
  </si>
  <si>
    <t>Curtobacterium pusillum</t>
  </si>
  <si>
    <t>NZ_CP013125.1</t>
  </si>
  <si>
    <t>rhizosphere soil</t>
  </si>
  <si>
    <t>Pseudomonas mendocina S5.2</t>
  </si>
  <si>
    <t>NZ_CP017887.1</t>
  </si>
  <si>
    <t>India: West Sikkim</t>
  </si>
  <si>
    <t>glacial stream</t>
  </si>
  <si>
    <t>whole organism</t>
  </si>
  <si>
    <t>Pseudomonas frederiksbergensis</t>
  </si>
  <si>
    <t>NC_011961.1</t>
  </si>
  <si>
    <t>Thermomicrobium roseum DSM 5159</t>
  </si>
  <si>
    <t>NZ_CP039232.1</t>
  </si>
  <si>
    <t>Canada: British Columbia</t>
  </si>
  <si>
    <t>NZ_CP039246.1</t>
  </si>
  <si>
    <t>NZ_CP039221.1</t>
  </si>
  <si>
    <t>NZ_CP019045.1</t>
  </si>
  <si>
    <t>South Korea</t>
  </si>
  <si>
    <t>Recirculating aquaculture system</t>
  </si>
  <si>
    <t>Pure cultured microorganism</t>
  </si>
  <si>
    <t>Halioglobus pacificus</t>
  </si>
  <si>
    <t>NZ_LT598658.1</t>
  </si>
  <si>
    <t>clinical</t>
  </si>
  <si>
    <t>Legionella pneumophila</t>
  </si>
  <si>
    <t>NZ_CP021287.1</t>
  </si>
  <si>
    <t>USA: New Mexico, Albuquerque</t>
  </si>
  <si>
    <t>human lung tissue</t>
  </si>
  <si>
    <t>Legionella pneumophila subsp. pneumophila</t>
  </si>
  <si>
    <t>NZ_CP021282.1</t>
  </si>
  <si>
    <t>USA: Michigan, Flint</t>
  </si>
  <si>
    <t>NZ_LN681226.1</t>
  </si>
  <si>
    <t>Legionella hackeliae</t>
  </si>
  <si>
    <t>NZ_CP016031.1</t>
  </si>
  <si>
    <t>Unknown</t>
  </si>
  <si>
    <t>Isolate</t>
  </si>
  <si>
    <t>NC_006365.1</t>
  </si>
  <si>
    <t>Legionella pneumophila str. Paris</t>
  </si>
  <si>
    <t>NZ_CP040048.1</t>
  </si>
  <si>
    <t>India</t>
  </si>
  <si>
    <t>Acinetobacter baumannii</t>
  </si>
  <si>
    <t>NZ_CP018474.1</t>
  </si>
  <si>
    <t>Mauritius</t>
  </si>
  <si>
    <t>tomato field</t>
  </si>
  <si>
    <t>Solanum lycopersicum</t>
  </si>
  <si>
    <t>Xanthomonas perforans</t>
  </si>
  <si>
    <t>NZ_CP018730.1</t>
  </si>
  <si>
    <t>Reunion</t>
  </si>
  <si>
    <t>tomato leaf</t>
  </si>
  <si>
    <t>Xanthomonas gardneri</t>
  </si>
  <si>
    <t>NZ_CP039853.1</t>
  </si>
  <si>
    <t>deep sea</t>
  </si>
  <si>
    <t>Salinimonas sp. KX18D6</t>
  </si>
  <si>
    <t>NZ_CP015948.1</t>
  </si>
  <si>
    <t>USA: Nevada</t>
  </si>
  <si>
    <t>environmental</t>
  </si>
  <si>
    <t>NZ_CP015943.1</t>
  </si>
  <si>
    <t>USA: Indiana</t>
  </si>
  <si>
    <t>NZ_CP015952.1</t>
  </si>
  <si>
    <t>USA: Arkansas</t>
  </si>
  <si>
    <t>NZ_CP021276.1</t>
  </si>
  <si>
    <t>USA: Delaware, Wilmington</t>
  </si>
  <si>
    <t>NZ_CP021278.1</t>
  </si>
  <si>
    <t>USA: Connecticut, Bridgeport</t>
  </si>
  <si>
    <t>Legionella pneumophila subsp. fraseri</t>
  </si>
  <si>
    <t>NZ_CP011106.1</t>
  </si>
  <si>
    <t>Germany: cities of Ulm and Neu-Ulm, south-west Germany</t>
  </si>
  <si>
    <t>sputum sample</t>
  </si>
  <si>
    <t>NC_018141.1</t>
  </si>
  <si>
    <t>NZ_CP025492.2</t>
  </si>
  <si>
    <t>New Zealand:Christchurch</t>
  </si>
  <si>
    <t>Respiratory sample - sputum</t>
  </si>
  <si>
    <t>Clinical Sample</t>
  </si>
  <si>
    <t>Legionella sainthelensi</t>
  </si>
  <si>
    <t>NZ_CP021284.1</t>
  </si>
  <si>
    <t>USA: Pennsylvania, Allentown</t>
  </si>
  <si>
    <t>NZ_CP042253.1</t>
  </si>
  <si>
    <t>New Zealand: Christchurch</t>
  </si>
  <si>
    <t>lung</t>
  </si>
  <si>
    <t>Legionella longbeachae</t>
  </si>
  <si>
    <t>NZ_CP006257.1</t>
  </si>
  <si>
    <t>Australia</t>
  </si>
  <si>
    <t>Panicum miliaceum</t>
  </si>
  <si>
    <t>Pseudomonas syringae pv. syringae HS191</t>
  </si>
  <si>
    <t>NZ_CP031228.1</t>
  </si>
  <si>
    <t>Pseudomonas amygdali pv. lachrymans str. M301315</t>
  </si>
  <si>
    <t>NZ_LT963412.1</t>
  </si>
  <si>
    <t>Pseudomonas syringae</t>
  </si>
  <si>
    <t>NZ_CP026559.1</t>
  </si>
  <si>
    <t>United Kingdom: Kent</t>
  </si>
  <si>
    <t>Prunus avium</t>
  </si>
  <si>
    <t>Pseudomonas amygdali pv. morsprunorum</t>
  </si>
  <si>
    <t>NZ_CP019872.1</t>
  </si>
  <si>
    <t>Canada: Salaberry-de-Valleyfield</t>
  </si>
  <si>
    <t>Solanum lycopersicum cv. Brillante</t>
  </si>
  <si>
    <t>pure culture</t>
  </si>
  <si>
    <t>Pseudomonas syringae pv. tomato</t>
  </si>
  <si>
    <t>NC_020522.1</t>
  </si>
  <si>
    <t>Legionella pneumophila subsp. pneumophila LPE509</t>
  </si>
  <si>
    <t>NZ_CP047261.1</t>
  </si>
  <si>
    <t>Pseudomonas syringae pv. maculicola str. ES4326</t>
  </si>
  <si>
    <t>NC_009444.1</t>
  </si>
  <si>
    <t>Pseudomonas fluorescens SBW25</t>
  </si>
  <si>
    <t>KY362367.1</t>
  </si>
  <si>
    <t>Pseudomonas coronafaciens pv. garcae</t>
  </si>
  <si>
    <t>CP046442.1</t>
  </si>
  <si>
    <t>South Korea: Sacheon-si, Gonmyeong-myeon</t>
  </si>
  <si>
    <t>Avena sativa</t>
  </si>
  <si>
    <t>infected leaf</t>
  </si>
  <si>
    <t>Pseudomonas coronafaciens pv. coronafaciens</t>
  </si>
  <si>
    <t>NZ_LT222314.1</t>
  </si>
  <si>
    <t>Sour cherry (Prunus cerasus) symptomatic leaf</t>
  </si>
  <si>
    <t>Pseudomonas cerasi</t>
  </si>
  <si>
    <t>NZ_LT963399.1</t>
  </si>
  <si>
    <t>NZ_CP026563.1</t>
  </si>
  <si>
    <t>Pseudomonas avellanae</t>
  </si>
  <si>
    <t>LN713927.1</t>
  </si>
  <si>
    <t>NZ_CP048062.1</t>
  </si>
  <si>
    <t>Chile: Region X, Calbuco</t>
  </si>
  <si>
    <t>NZ_CP010410.1</t>
  </si>
  <si>
    <t>China:Heilongjiang</t>
  </si>
  <si>
    <t>rice seeds</t>
  </si>
  <si>
    <t>Xanthomonas sacchari</t>
  </si>
  <si>
    <t>LT985194.1</t>
  </si>
  <si>
    <t>NZ_LT222316.1</t>
  </si>
  <si>
    <t>NZ_LT222317.1</t>
  </si>
  <si>
    <t>NZ_LT963398.1</t>
  </si>
  <si>
    <t>NZ_CP034143.1</t>
  </si>
  <si>
    <t>Atlantic Ocean: North Pond</t>
  </si>
  <si>
    <t>subseafloor basaltic crust</t>
  </si>
  <si>
    <t>Marinobacter sp. NP-4(2019)</t>
  </si>
  <si>
    <t>NC_008739.1</t>
  </si>
  <si>
    <t>Marinobacter hydrocarbonoclasticus VT8</t>
  </si>
  <si>
    <t>NZ_CP014843.1</t>
  </si>
  <si>
    <t>South Korea:Sunchang County</t>
  </si>
  <si>
    <t>Korean soybean paste</t>
  </si>
  <si>
    <t>Bacillus licheniformis</t>
  </si>
  <si>
    <t>NZ_CP035189.1</t>
  </si>
  <si>
    <t>food</t>
  </si>
  <si>
    <t>NZ_CP021670.1</t>
  </si>
  <si>
    <t>NZ_CP048063.1</t>
  </si>
  <si>
    <t>NZ_CP039869.1</t>
  </si>
  <si>
    <t>Chile: Region de Los Lagos</t>
  </si>
  <si>
    <t>Oncorhynchus kisutch</t>
  </si>
  <si>
    <t>NZ_CP038905.1</t>
  </si>
  <si>
    <t>Oncorhynchus mykiss</t>
  </si>
  <si>
    <t>NZ_CP039098.1</t>
  </si>
  <si>
    <t>NZ_CP039056.1</t>
  </si>
  <si>
    <t>NZ_CP039103.1</t>
  </si>
  <si>
    <t>NZ_CP039061.1</t>
  </si>
  <si>
    <t>NZ_CP039093.1</t>
  </si>
  <si>
    <t>NZ_CP039078.1</t>
  </si>
  <si>
    <t>NZ_CP038919.1</t>
  </si>
  <si>
    <t>NZ_CP039088.1</t>
  </si>
  <si>
    <t>NZ_CP039082.1</t>
  </si>
  <si>
    <t>NZ_CP039051.1</t>
  </si>
  <si>
    <t>NZ_CP013946.1</t>
  </si>
  <si>
    <t>Chile: X Region</t>
  </si>
  <si>
    <t>kidney</t>
  </si>
  <si>
    <t>culture</t>
  </si>
  <si>
    <t>NZ_CP011850.1</t>
  </si>
  <si>
    <t>Piscirickettsia salmonis LF-89 = ATCC VR-1361</t>
  </si>
  <si>
    <t>NZ_CP012511.1</t>
  </si>
  <si>
    <t>Chile: Puerto Montt</t>
  </si>
  <si>
    <t>NZ_CP013804.1</t>
  </si>
  <si>
    <t>Chile</t>
  </si>
  <si>
    <t>liver</t>
  </si>
  <si>
    <t>NZ_CP013824.1</t>
  </si>
  <si>
    <t>muscle</t>
  </si>
  <si>
    <t>NZ_CP013782.1</t>
  </si>
  <si>
    <t>NZ_CP013807.1</t>
  </si>
  <si>
    <t>NZ_CP013787.1</t>
  </si>
  <si>
    <t>NZ_CP039071.1</t>
  </si>
  <si>
    <t>NZ_CP039113.1</t>
  </si>
  <si>
    <t>NZ_CP039108.1</t>
  </si>
  <si>
    <t>NZ_CP038899.1</t>
  </si>
  <si>
    <t>NZ_CP013792.1</t>
  </si>
  <si>
    <t>NZ_CP013797.1</t>
  </si>
  <si>
    <t>NZ_CP013815.1</t>
  </si>
  <si>
    <t>NZ_CP013820.1</t>
  </si>
  <si>
    <t>NZ_CP048053.1</t>
  </si>
  <si>
    <t>Chile: Region X, Puerto Montt</t>
  </si>
  <si>
    <t>NZ_CP039047.1</t>
  </si>
  <si>
    <t>NZ_CP048060.1</t>
  </si>
  <si>
    <t>NZ_CP021271.1</t>
  </si>
  <si>
    <t>USA: Texas, Houston</t>
  </si>
  <si>
    <t>NZ_CP015940.1</t>
  </si>
  <si>
    <t>USA: Colorado</t>
  </si>
  <si>
    <t>NC_006366.1</t>
  </si>
  <si>
    <t>Legionella pneumophila str. Lens</t>
  </si>
  <si>
    <t>NZ_CP021285.1</t>
  </si>
  <si>
    <t>NZ_CP016869.1</t>
  </si>
  <si>
    <t>Norway</t>
  </si>
  <si>
    <t>NZ_CP016871.1</t>
  </si>
  <si>
    <t>Norway: Sarpsborg/Fredrikstad</t>
  </si>
  <si>
    <t>industrial building air scrubber liquid</t>
  </si>
  <si>
    <t>NZ_CP016875.1</t>
  </si>
  <si>
    <t>Glomma River</t>
  </si>
  <si>
    <t>NZ_LT963394.1</t>
  </si>
  <si>
    <t>Pseudomonas syringae pv. cerasicola</t>
  </si>
  <si>
    <t>NZ_LT985212.1</t>
  </si>
  <si>
    <t>NC_014149.1</t>
  </si>
  <si>
    <t>Planctopirus limnophila DSM 3776</t>
  </si>
  <si>
    <t>NZ_CP032632.1</t>
  </si>
  <si>
    <t>Pseudomonas syringae pv. actinidiae str. Shaanxi_M228</t>
  </si>
  <si>
    <t>NZ_CP011973.1</t>
  </si>
  <si>
    <t>Pseudomonas syringae pv. actinidiae ICMP 18884</t>
  </si>
  <si>
    <t>NZ_CP019731.1</t>
  </si>
  <si>
    <t>Italy: Piemonte</t>
  </si>
  <si>
    <t>Actinidia deliciosa</t>
  </si>
  <si>
    <t>Pseudomonas syringae pv. actinidiae</t>
  </si>
  <si>
    <t>NZ_CP032870.1</t>
  </si>
  <si>
    <t>canker of kiwifruit</t>
  </si>
  <si>
    <t>tissue sample</t>
  </si>
  <si>
    <t>NZ_CP017010.1</t>
  </si>
  <si>
    <t>New Zealand: Te Puke</t>
  </si>
  <si>
    <t>Research orchard</t>
  </si>
  <si>
    <t>Actinidia chinensis</t>
  </si>
  <si>
    <t>NZ_CP012180.1</t>
  </si>
  <si>
    <t>Pseudomonas syringae pv. actinidiae ICMP 18708</t>
  </si>
  <si>
    <t>NZ_CP019733.1</t>
  </si>
  <si>
    <t>Portugal</t>
  </si>
  <si>
    <t>NZ_CP017008.1</t>
  </si>
  <si>
    <t>kiwifruit orchard</t>
  </si>
  <si>
    <t>NZ_CP019874.1</t>
  </si>
  <si>
    <t>NZ_LT963406.1</t>
  </si>
  <si>
    <t>Pseudomonas syringae pv. avii</t>
  </si>
  <si>
    <t>Genbank accession</t>
  </si>
  <si>
    <t>E value</t>
  </si>
  <si>
    <t>Deposit date</t>
  </si>
  <si>
    <t>Bacterial host</t>
  </si>
  <si>
    <t>Identity (%)</t>
  </si>
  <si>
    <t>Curtobacterium</t>
  </si>
  <si>
    <t>Legionella (not pneumophila)</t>
  </si>
  <si>
    <t>csrA+</t>
  </si>
  <si>
    <t>total</t>
  </si>
  <si>
    <t>Pseudomonas</t>
  </si>
  <si>
    <t>Xanthomonas</t>
  </si>
  <si>
    <t>&lt;</t>
  </si>
  <si>
    <t>%of +plasmids</t>
  </si>
  <si>
    <t>%species</t>
  </si>
  <si>
    <t>Acinetobacter</t>
  </si>
  <si>
    <t>Alteromonas</t>
  </si>
  <si>
    <t>Arthrobacter</t>
  </si>
  <si>
    <t>Bacillus</t>
  </si>
  <si>
    <t>Halioglobus</t>
  </si>
  <si>
    <t>Klebsiella</t>
  </si>
  <si>
    <t>Marinobacter</t>
  </si>
  <si>
    <t>Planctopirus</t>
  </si>
  <si>
    <t>Salinimonas</t>
  </si>
  <si>
    <t>Spongiibacter</t>
  </si>
  <si>
    <t>Thermomicrobium</t>
  </si>
  <si>
    <t>Thioalkalivibrio</t>
  </si>
  <si>
    <t>Vibrio tubiashii</t>
  </si>
  <si>
    <t>Taxon</t>
  </si>
  <si>
    <t>actinobacteria</t>
  </si>
  <si>
    <t>g-proteobacteria</t>
  </si>
  <si>
    <t>firmicutes</t>
  </si>
  <si>
    <t>planctomycetes</t>
  </si>
  <si>
    <t>Chloroflexi</t>
  </si>
  <si>
    <t>154 (96%)</t>
  </si>
  <si>
    <t>SampleType_BIOSAMPLE</t>
  </si>
  <si>
    <t>Cluster</t>
  </si>
  <si>
    <t>Host species</t>
  </si>
  <si>
    <t>Plasmid</t>
  </si>
  <si>
    <t>Sequence</t>
  </si>
  <si>
    <t>Rsm Family</t>
  </si>
  <si>
    <t>Aeruginosa</t>
  </si>
  <si>
    <t>pR31014-IMP</t>
  </si>
  <si>
    <t>MLILTRTVGETINIGDDITVTVVANNQGHIRLGINAPKDVPVHREEIYQRIQEENVAR</t>
  </si>
  <si>
    <t>E</t>
  </si>
  <si>
    <t>pA681-IMP</t>
  </si>
  <si>
    <t>p727-IMP</t>
  </si>
  <si>
    <t>p12939-PER</t>
  </si>
  <si>
    <t>pRW109</t>
  </si>
  <si>
    <t>Pseudomonas aeruginosa AR439</t>
  </si>
  <si>
    <t>unnamed 2</t>
  </si>
  <si>
    <t>MLILTRTVGETINIGDDITVTVVANNQGHIRLGINAPKDVPVHREEIYQRIQEENVAP</t>
  </si>
  <si>
    <t>Pseudomonas aeruginosa AR441</t>
  </si>
  <si>
    <t>unnamed 3</t>
  </si>
  <si>
    <t>Pseudomonas aeruginosa FFUP_PS_37</t>
  </si>
  <si>
    <t>pJB37</t>
  </si>
  <si>
    <t>Pseudomonas aeruginosa PA121617</t>
  </si>
  <si>
    <t>pBM413</t>
  </si>
  <si>
    <t>Pseudomonas aeruginosa PA298</t>
  </si>
  <si>
    <t>pBM908</t>
  </si>
  <si>
    <t>Pseudomonas aeruginosa PAB546</t>
  </si>
  <si>
    <t>pNK546-KPC</t>
  </si>
  <si>
    <t>Pseudomonas aeruginosa PABL048</t>
  </si>
  <si>
    <t>pPABL048</t>
  </si>
  <si>
    <t xml:space="preserve">Pseudomonas aeruginosa strain AR_0356 </t>
  </si>
  <si>
    <t>unnamed2</t>
  </si>
  <si>
    <t>Pseudomonas aeruginosa T2101</t>
  </si>
  <si>
    <t>pT2101</t>
  </si>
  <si>
    <t>Pseudomonas aeruginosa T2436</t>
  </si>
  <si>
    <t>pBT2436</t>
  </si>
  <si>
    <t>pRA2</t>
  </si>
  <si>
    <t xml:space="preserve">                   </t>
  </si>
  <si>
    <t>Pseudomonas citronellolis  strain SJTE-3</t>
  </si>
  <si>
    <t>pRBL16</t>
  </si>
  <si>
    <t>pCAR1</t>
  </si>
  <si>
    <t>pCAR1.3</t>
  </si>
  <si>
    <t>MLHIERKVGESIRLGTDIQVIVTKAANGTVRLAFEAPKEVKIYREEIYQRIQNEKTP</t>
  </si>
  <si>
    <t>Syringae</t>
  </si>
  <si>
    <t>pPla107-2</t>
  </si>
  <si>
    <t>MLLLTRREGENIMIGEGIQIQVLSVSEDTGDVRIQIEAPDAVEAQSRNVENEVTDGKPGPVITHKRRWRSLVTRFE</t>
  </si>
  <si>
    <t>H</t>
  </si>
  <si>
    <t>p2_tig3</t>
  </si>
  <si>
    <t>MLLLTRREGENIMIGDGIQIQVLSVSEDTGDVRIQIEAPDAVEAQRRNVENEVTDGKPGPVITHKRRWRSLVTRFE</t>
  </si>
  <si>
    <t>p1_tig4</t>
  </si>
  <si>
    <t>MLLLTRREGENIMIGDGIQIQVLSVSEDTGDVRIQIEAPNVVEAQSRNVGNEVTDRKPGPVIIHKRRWRSLVTQ</t>
  </si>
  <si>
    <t xml:space="preserve">Pseudomonas cerasi isolate PL963 </t>
  </si>
  <si>
    <t>pP4</t>
  </si>
  <si>
    <t>MLFLTRREGENIMIGDGIQIQVLSVSEDAGNVRIQIEAPDFVAVQCRDVDSEMTDRKPGPVITHKRRWRSLVTR</t>
  </si>
  <si>
    <t>Pseudomonas cerasi isolate Sour cherry (Prunus cerasus)</t>
  </si>
  <si>
    <t xml:space="preserve"> p58T2</t>
  </si>
  <si>
    <t xml:space="preserve">Pseudomonas cerasi isolate Sour cherry (Prunus cerasus) </t>
  </si>
  <si>
    <t>p58T4</t>
  </si>
  <si>
    <t>MLLLTRREGENIMIGEGIQIQVLSVSEDTGDVRIQIEAPDAVEAQSRNVDNEMTDGKPGPVITHKRRWRSLVTR</t>
  </si>
  <si>
    <t>p58T5</t>
  </si>
  <si>
    <t>Pseudomonas cerasi PL963</t>
  </si>
  <si>
    <t>pP3</t>
  </si>
  <si>
    <t xml:space="preserve">Pseudomonas coronafaciens pv. coronafaciens coronafaciens pv. coronafaciens strain B19001
           </t>
  </si>
  <si>
    <t xml:space="preserve"> unnamed1</t>
  </si>
  <si>
    <t>MLLLTRREGENIMIGDEIQIQVLSVSEDAEEICIQIEAPNIVAVQCRDVDSEVNDRKLSPVITHKRRWRSSLTK</t>
  </si>
  <si>
    <t>pPg2708</t>
  </si>
  <si>
    <t>Pseudomonas syringae CFBP 2116</t>
  </si>
  <si>
    <t>Pseudomonas syringae CFBP3840</t>
  </si>
  <si>
    <t>Pseudomonas syringae pv. actinidiae  ICMP 20586</t>
  </si>
  <si>
    <t>pPsa20586</t>
  </si>
  <si>
    <t>MLLLTRREGENIMIGDGVQIQVLSVSEDTGDVRIQIKALDVVKAQNRNVDNEVTDGKPGPVITHKRRWRSLATQ</t>
  </si>
  <si>
    <t>Unnamed</t>
  </si>
  <si>
    <t>Unanemed</t>
  </si>
  <si>
    <t>p9853_A</t>
  </si>
  <si>
    <t>MLLLTRREGENIMIGEGIQIQVLSVSEDTGDVRIQIEAPDAVEAQSRNVENEMTVGKPGPVITHKRRWRSLVTRFE</t>
  </si>
  <si>
    <t>Pseudomonas syringae pv. actinidiae pv. actinidiae strain CRAFRU 12.29</t>
  </si>
  <si>
    <t xml:space="preserve">Pseudomonas syringae pv. actinidiae pv. actinidiae strain P220 </t>
  </si>
  <si>
    <t>pLKQG722</t>
  </si>
  <si>
    <t>pM228</t>
  </si>
  <si>
    <t>Pseudomonas syringae pv. actinidiae strain CRAFRU 14.08</t>
  </si>
  <si>
    <t>Pseudomonas syringae pv. actinidiae strain NZ-47</t>
  </si>
  <si>
    <t>pPsa22180a</t>
  </si>
  <si>
    <t>Pseudomonas syringae pv. avii  pv. avii isolate CFBP3846</t>
  </si>
  <si>
    <t xml:space="preserve"> PP4</t>
  </si>
  <si>
    <t>MLVLTRREGENIMIGDGIQIQVLSVSEETGDVRIQIEAPDVVEAQSRNVGNEVTDRKPGPVIIHKRRWRSLETQGYIAAQYHKGYLGL</t>
  </si>
  <si>
    <t>Pseudomonas syringae pv. cerasicola isolate CFBP6109</t>
  </si>
  <si>
    <t>PP3</t>
  </si>
  <si>
    <t>MLLLTRREGENIMIGEGIQIQVLSVSEDTGDVRIQIEAPDAVEAQSRNVDNEVTDGKPGPVITHKRRWRSLATQ</t>
  </si>
  <si>
    <t>Pseudomonas syringae pv. cerasicola strain CFBP 6110</t>
  </si>
  <si>
    <t xml:space="preserve"> pPma4326F</t>
  </si>
  <si>
    <t>MLILTRNSGQSINIGDDITITVLSCVGTQVRLGITAPKEVEVHRDEIYQRIQDQRQLEKGSA</t>
  </si>
  <si>
    <t>na</t>
  </si>
  <si>
    <t>MLLLTRREGENIRIGDAIQVQVLSVSEGAVRIQIDAPDFVEVREVSDRKHGPAITYKRPRSSASRPE</t>
  </si>
  <si>
    <t>Pseudomonas syringae pv. tomato strain B13-200</t>
  </si>
  <si>
    <t>pB13-200A</t>
  </si>
  <si>
    <t xml:space="preserve">Pseudomonas syringae pv. tomato strain B13-200 </t>
  </si>
  <si>
    <t>pB13-200C</t>
  </si>
  <si>
    <t>MLVLTRREGENIMIGDGIQIQVLSVSEETGDVRIQIEAPDVVEAQSRNVGNEVTDRKPGPVIIHKRRWRSLETQGYIT</t>
  </si>
  <si>
    <t>MLVLTRREGENIMIEGGIEIQVLVVSEFDQIVRIGIEAPKVAIVQCRDIDRKVTEHKPRPVIIHKCRWRSLVKK</t>
  </si>
  <si>
    <t>Fluorescens</t>
  </si>
  <si>
    <t>Pseudomonas fluorescens  P69</t>
  </si>
  <si>
    <t>pPHE69</t>
  </si>
  <si>
    <t>MLILSRRIGETIRVNDHITITVLDVQRNQVRLGVSAPKNVAVDRSEIRQRKIENPRAEAATYG</t>
  </si>
  <si>
    <t>D</t>
  </si>
  <si>
    <t>Pseudomonas fluorescens PC20</t>
  </si>
  <si>
    <t>pPHE20</t>
  </si>
  <si>
    <t>pQBR55</t>
  </si>
  <si>
    <t>MLILTRRSGESINIGDDIVIRVLAVDGGQVRIGVEAPKEVPVHREEIYERIQNQTQVRRTA</t>
  </si>
  <si>
    <t>pQBR103</t>
  </si>
  <si>
    <t>MLVLTRNSGQSIKIGDDITITVLSCVGTQVRLGITAPKDVDVHRDEIYQRIQDQRQLEKGSA</t>
  </si>
  <si>
    <t>pVY</t>
  </si>
  <si>
    <t>MLHIERKVGESIRLGDDIQVIVTKAANGTVRLAFEAPKEVKIYREEIYQRIQNEKTP</t>
  </si>
  <si>
    <t>Pseudomonas poae CAP-2018</t>
  </si>
  <si>
    <t>MLHIERKVGESIRLGNDIQVIVTKAANGTVRLAFEAPKEVKIYREEIYQRIQNEKTP</t>
  </si>
  <si>
    <t>Oleovorans</t>
  </si>
  <si>
    <t>Pseudomonas frederiksbergensis ERDD5:01</t>
  </si>
  <si>
    <t>Unnamed 1</t>
  </si>
  <si>
    <t>MLILTRRNGEAINIGDDIIIRVLSVDGGQVRIGIDAPQEVPVHRDEVYERIQKEIPRKRTA</t>
  </si>
  <si>
    <t>MLILSRRVGETICIGDDIKVTVLAVSGNQVRIGINAKRDTPVHREEIYQRIQSGTGYQDKISA</t>
  </si>
  <si>
    <t>Koreensis</t>
  </si>
  <si>
    <t>Pseudomonas koreensis P19E3</t>
  </si>
  <si>
    <t>p1</t>
  </si>
  <si>
    <t>Putida</t>
  </si>
  <si>
    <t>pPME5</t>
  </si>
  <si>
    <t>MLILTRRVGETLNIGDDIIVTVLGVVGNQVRIGTSAPKHVEVHREEIYRRIQDEKIAQQKTGS</t>
  </si>
  <si>
    <t>pCAR1.2</t>
  </si>
  <si>
    <t>pTTS12</t>
  </si>
  <si>
    <t>Pseudomonas putida SY153</t>
  </si>
  <si>
    <t>pSY153-MDR</t>
  </si>
  <si>
    <t>Unclassified</t>
  </si>
  <si>
    <t>Pseudomonas sp. FFUP_PS_41</t>
  </si>
  <si>
    <t>pJBCL41</t>
  </si>
  <si>
    <t>MLILTRRIGETVNIGDDITITVLGVNGNHVRLGITAPTDVEVHREEIYQRIQAQRQAETDRA</t>
  </si>
  <si>
    <t xml:space="preserve">                    </t>
  </si>
  <si>
    <t xml:space="preserve">Supplementary Table 6. CsrA homologues in natural plasmid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0"/>
      <color rgb="FF000000"/>
      <name val="Courier New"/>
      <family val="3"/>
    </font>
    <font>
      <sz val="12"/>
      <color theme="1"/>
      <name val="Courier New"/>
      <family val="3"/>
    </font>
    <font>
      <b/>
      <sz val="14"/>
      <color theme="1"/>
      <name val="Times New Roman"/>
      <family val="1"/>
    </font>
  </fonts>
  <fills count="4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5EFF1D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rgb="FFFD39E6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1">
    <xf numFmtId="0" fontId="0" fillId="0" borderId="0" xfId="0"/>
    <xf numFmtId="0" fontId="16" fillId="0" borderId="0" xfId="0" applyFont="1" applyAlignment="1">
      <alignment horizontal="center"/>
    </xf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  <xf numFmtId="14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0" fontId="0" fillId="33" borderId="0" xfId="0" applyFill="1" applyAlignment="1">
      <alignment horizontal="center"/>
    </xf>
    <xf numFmtId="164" fontId="0" fillId="33" borderId="0" xfId="0" applyNumberFormat="1" applyFill="1" applyAlignment="1">
      <alignment horizontal="center"/>
    </xf>
    <xf numFmtId="0" fontId="0" fillId="34" borderId="0" xfId="0" applyFill="1" applyAlignment="1">
      <alignment horizontal="center"/>
    </xf>
    <xf numFmtId="164" fontId="0" fillId="34" borderId="0" xfId="0" applyNumberFormat="1" applyFill="1" applyAlignment="1">
      <alignment horizontal="center"/>
    </xf>
    <xf numFmtId="0" fontId="0" fillId="35" borderId="0" xfId="0" applyFill="1" applyAlignment="1">
      <alignment horizontal="center"/>
    </xf>
    <xf numFmtId="164" fontId="0" fillId="35" borderId="0" xfId="0" applyNumberFormat="1" applyFill="1" applyAlignment="1">
      <alignment horizontal="center"/>
    </xf>
    <xf numFmtId="0" fontId="0" fillId="36" borderId="0" xfId="0" applyFill="1" applyAlignment="1">
      <alignment horizontal="center"/>
    </xf>
    <xf numFmtId="164" fontId="0" fillId="36" borderId="0" xfId="0" applyNumberFormat="1" applyFill="1" applyAlignment="1">
      <alignment horizontal="center"/>
    </xf>
    <xf numFmtId="0" fontId="18" fillId="0" borderId="0" xfId="0" applyFont="1"/>
    <xf numFmtId="0" fontId="18" fillId="33" borderId="0" xfId="0" applyFont="1" applyFill="1"/>
    <xf numFmtId="0" fontId="18" fillId="34" borderId="0" xfId="0" applyFont="1" applyFill="1"/>
    <xf numFmtId="0" fontId="18" fillId="35" borderId="0" xfId="0" applyFont="1" applyFill="1"/>
    <xf numFmtId="0" fontId="18" fillId="36" borderId="0" xfId="0" applyFont="1" applyFill="1"/>
    <xf numFmtId="0" fontId="16" fillId="0" borderId="0" xfId="0" applyFont="1" applyAlignment="1">
      <alignment horizontal="center" vertical="center"/>
    </xf>
    <xf numFmtId="0" fontId="16" fillId="0" borderId="0" xfId="0" applyFont="1" applyAlignment="1">
      <alignment horizontal="center" vertical="center" wrapText="1"/>
    </xf>
    <xf numFmtId="0" fontId="16" fillId="37" borderId="10" xfId="0" applyFont="1" applyFill="1" applyBorder="1" applyAlignment="1">
      <alignment horizontal="center"/>
    </xf>
    <xf numFmtId="0" fontId="16" fillId="37" borderId="0" xfId="0" applyFont="1" applyFill="1" applyAlignment="1">
      <alignment horizontal="center"/>
    </xf>
    <xf numFmtId="0" fontId="0" fillId="0" borderId="11" xfId="0" applyBorder="1"/>
    <xf numFmtId="0" fontId="19" fillId="0" borderId="11" xfId="0" applyFont="1" applyBorder="1" applyAlignment="1">
      <alignment horizontal="left"/>
    </xf>
    <xf numFmtId="0" fontId="0" fillId="0" borderId="11" xfId="0" applyBorder="1" applyAlignment="1">
      <alignment horizontal="center"/>
    </xf>
    <xf numFmtId="11" fontId="0" fillId="0" borderId="11" xfId="0" applyNumberFormat="1" applyBorder="1" applyAlignment="1">
      <alignment horizontal="center"/>
    </xf>
    <xf numFmtId="0" fontId="20" fillId="38" borderId="0" xfId="0" applyFont="1" applyFill="1" applyAlignment="1">
      <alignment horizontal="center"/>
    </xf>
    <xf numFmtId="0" fontId="19" fillId="0" borderId="0" xfId="0" applyFont="1" applyAlignment="1">
      <alignment horizontal="left"/>
    </xf>
    <xf numFmtId="0" fontId="0" fillId="39" borderId="0" xfId="0" applyFill="1"/>
    <xf numFmtId="0" fontId="0" fillId="39" borderId="0" xfId="0" applyFill="1" applyAlignment="1">
      <alignment horizontal="center"/>
    </xf>
    <xf numFmtId="0" fontId="19" fillId="39" borderId="0" xfId="0" applyFont="1" applyFill="1" applyAlignment="1">
      <alignment horizontal="left"/>
    </xf>
    <xf numFmtId="11" fontId="0" fillId="39" borderId="0" xfId="0" applyNumberFormat="1" applyFill="1" applyAlignment="1">
      <alignment horizontal="center"/>
    </xf>
    <xf numFmtId="0" fontId="0" fillId="0" borderId="10" xfId="0" applyBorder="1"/>
    <xf numFmtId="0" fontId="0" fillId="0" borderId="10" xfId="0" applyBorder="1" applyAlignment="1">
      <alignment horizontal="center"/>
    </xf>
    <xf numFmtId="0" fontId="19" fillId="0" borderId="10" xfId="0" applyFont="1" applyBorder="1" applyAlignment="1">
      <alignment horizontal="left"/>
    </xf>
    <xf numFmtId="0" fontId="20" fillId="40" borderId="0" xfId="0" applyFont="1" applyFill="1" applyAlignment="1">
      <alignment horizontal="center"/>
    </xf>
    <xf numFmtId="0" fontId="0" fillId="0" borderId="0" xfId="0" applyAlignment="1">
      <alignment wrapText="1"/>
    </xf>
    <xf numFmtId="0" fontId="0" fillId="0" borderId="0" xfId="0" applyAlignment="1">
      <alignment horizontal="left"/>
    </xf>
    <xf numFmtId="0" fontId="20" fillId="41" borderId="0" xfId="0" applyFont="1" applyFill="1" applyAlignment="1">
      <alignment horizontal="center"/>
    </xf>
    <xf numFmtId="0" fontId="20" fillId="42" borderId="0" xfId="0" applyFont="1" applyFill="1" applyAlignment="1">
      <alignment horizontal="center"/>
    </xf>
    <xf numFmtId="0" fontId="0" fillId="0" borderId="12" xfId="0" applyBorder="1" applyAlignment="1">
      <alignment horizontal="center" vertical="center"/>
    </xf>
    <xf numFmtId="0" fontId="0" fillId="0" borderId="12" xfId="0" applyBorder="1"/>
    <xf numFmtId="0" fontId="19" fillId="0" borderId="12" xfId="0" applyFont="1" applyBorder="1" applyAlignment="1">
      <alignment horizontal="left"/>
    </xf>
    <xf numFmtId="0" fontId="0" fillId="0" borderId="12" xfId="0" applyBorder="1" applyAlignment="1">
      <alignment horizontal="center"/>
    </xf>
    <xf numFmtId="11" fontId="0" fillId="0" borderId="12" xfId="0" applyNumberFormat="1" applyBorder="1" applyAlignment="1">
      <alignment horizontal="center"/>
    </xf>
    <xf numFmtId="11" fontId="0" fillId="0" borderId="10" xfId="0" applyNumberFormat="1" applyBorder="1" applyAlignment="1">
      <alignment horizontal="center"/>
    </xf>
    <xf numFmtId="0" fontId="0" fillId="0" borderId="11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21" fillId="0" borderId="0" xfId="0" applyFont="1" applyAlignment="1">
      <alignment vertical="center"/>
    </xf>
  </cellXfs>
  <cellStyles count="42">
    <cellStyle name="20% - Énfasis1" xfId="19" builtinId="30" customBuiltin="1"/>
    <cellStyle name="20% - Énfasis2" xfId="23" builtinId="34" customBuiltin="1"/>
    <cellStyle name="20% - Énfasis3" xfId="27" builtinId="38" customBuiltin="1"/>
    <cellStyle name="20% - Énfasis4" xfId="31" builtinId="42" customBuiltin="1"/>
    <cellStyle name="20% - Énfasis5" xfId="35" builtinId="46" customBuiltin="1"/>
    <cellStyle name="20% - Énfasis6" xfId="39" builtinId="50" customBuiltin="1"/>
    <cellStyle name="40% - Énfasis1" xfId="20" builtinId="31" customBuiltin="1"/>
    <cellStyle name="40% - Énfasis2" xfId="24" builtinId="35" customBuiltin="1"/>
    <cellStyle name="40% - Énfasis3" xfId="28" builtinId="39" customBuiltin="1"/>
    <cellStyle name="40% - Énfasis4" xfId="32" builtinId="43" customBuiltin="1"/>
    <cellStyle name="40% - Énfasis5" xfId="36" builtinId="47" customBuiltin="1"/>
    <cellStyle name="40% - Énfasis6" xfId="40" builtinId="51" customBuiltin="1"/>
    <cellStyle name="60% - Énfasis1" xfId="21" builtinId="32" customBuiltin="1"/>
    <cellStyle name="60% - Énfasis2" xfId="25" builtinId="36" customBuiltin="1"/>
    <cellStyle name="60% - Énfasis3" xfId="29" builtinId="40" customBuiltin="1"/>
    <cellStyle name="60% - Énfasis4" xfId="33" builtinId="44" customBuiltin="1"/>
    <cellStyle name="60% - Énfasis5" xfId="37" builtinId="48" customBuiltin="1"/>
    <cellStyle name="60% - Énfasis6" xfId="41" builtinId="52" customBuiltin="1"/>
    <cellStyle name="Bueno" xfId="6" builtinId="26" customBuiltin="1"/>
    <cellStyle name="Cálculo" xfId="11" builtinId="22" customBuiltin="1"/>
    <cellStyle name="Celda de comprobación" xfId="13" builtinId="23" customBuiltin="1"/>
    <cellStyle name="Celda vinculada" xfId="12" builtinId="24" customBuiltin="1"/>
    <cellStyle name="Encabezado 1" xfId="2" builtinId="16" customBuiltin="1"/>
    <cellStyle name="Encabezado 4" xfId="5" builtinId="19" customBuiltin="1"/>
    <cellStyle name="Énfasis1" xfId="18" builtinId="29" customBuiltin="1"/>
    <cellStyle name="Énfasis2" xfId="22" builtinId="33" customBuiltin="1"/>
    <cellStyle name="Énfasis3" xfId="26" builtinId="37" customBuiltin="1"/>
    <cellStyle name="Énfasis4" xfId="30" builtinId="41" customBuiltin="1"/>
    <cellStyle name="Énfasis5" xfId="34" builtinId="45" customBuiltin="1"/>
    <cellStyle name="Énfasis6" xfId="38" builtinId="49" customBuiltin="1"/>
    <cellStyle name="Entrada" xfId="9" builtinId="20" customBuiltin="1"/>
    <cellStyle name="Incorrecto" xfId="7" builtinId="27" customBuiltin="1"/>
    <cellStyle name="Neutral" xfId="8" builtinId="28" customBuiltin="1"/>
    <cellStyle name="Normal" xfId="0" builtinId="0"/>
    <cellStyle name="Notas" xfId="15" builtinId="10" customBuiltin="1"/>
    <cellStyle name="Salida" xfId="10" builtinId="21" customBuiltin="1"/>
    <cellStyle name="Texto de advertencia" xfId="14" builtinId="11" customBuiltin="1"/>
    <cellStyle name="Texto explicativo" xfId="16" builtinId="53" customBuiltin="1"/>
    <cellStyle name="Título" xfId="1" builtinId="15" customBuiltin="1"/>
    <cellStyle name="Título 2" xfId="3" builtinId="17" customBuiltin="1"/>
    <cellStyle name="Título 3" xfId="4" builtinId="18" customBuiltin="1"/>
    <cellStyle name="Total" xfId="17" builtinId="25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349"/>
  <sheetViews>
    <sheetView tabSelected="1" zoomScale="110" zoomScaleNormal="110" workbookViewId="0">
      <selection activeCell="J4" sqref="J4"/>
    </sheetView>
  </sheetViews>
  <sheetFormatPr baseColWidth="10" defaultRowHeight="15" x14ac:dyDescent="0.25"/>
  <cols>
    <col min="1" max="1" width="14.7109375" customWidth="1"/>
    <col min="2" max="2" width="40.140625" customWidth="1"/>
    <col min="3" max="3" width="8.28515625" style="2" customWidth="1"/>
    <col min="4" max="4" width="10.5703125" style="2" customWidth="1"/>
    <col min="5" max="5" width="12.28515625" style="2" bestFit="1" customWidth="1"/>
    <col min="6" max="6" width="20.5703125" customWidth="1"/>
    <col min="7" max="7" width="15.42578125" customWidth="1"/>
    <col min="8" max="8" width="18.5703125" customWidth="1"/>
    <col min="9" max="9" width="12.7109375" customWidth="1"/>
  </cols>
  <sheetData>
    <row r="1" spans="1:9" ht="27.75" customHeight="1" x14ac:dyDescent="0.25">
      <c r="A1" s="50" t="s">
        <v>551</v>
      </c>
    </row>
    <row r="2" spans="1:9" s="1" customFormat="1" ht="30" customHeight="1" x14ac:dyDescent="0.25">
      <c r="A2" s="20" t="s">
        <v>384</v>
      </c>
      <c r="B2" s="19" t="s">
        <v>387</v>
      </c>
      <c r="C2" s="20" t="s">
        <v>388</v>
      </c>
      <c r="D2" s="19" t="s">
        <v>385</v>
      </c>
      <c r="E2" s="19" t="s">
        <v>386</v>
      </c>
      <c r="F2" s="19" t="s">
        <v>0</v>
      </c>
      <c r="G2" s="20" t="s">
        <v>1</v>
      </c>
      <c r="H2" s="19" t="s">
        <v>2</v>
      </c>
      <c r="I2" s="20" t="s">
        <v>418</v>
      </c>
    </row>
    <row r="3" spans="1:9" x14ac:dyDescent="0.25">
      <c r="A3" t="s">
        <v>129</v>
      </c>
      <c r="B3" t="s">
        <v>131</v>
      </c>
      <c r="C3" s="2">
        <v>100</v>
      </c>
      <c r="D3" s="3">
        <v>1.0599999999999899E-31</v>
      </c>
      <c r="E3" s="4">
        <v>43453</v>
      </c>
      <c r="G3" t="s">
        <v>130</v>
      </c>
    </row>
    <row r="4" spans="1:9" x14ac:dyDescent="0.25">
      <c r="A4" t="s">
        <v>195</v>
      </c>
      <c r="B4" t="s">
        <v>197</v>
      </c>
      <c r="C4" s="2">
        <v>91.070999999999998</v>
      </c>
      <c r="D4" s="3">
        <v>1.3500000000000001E-25</v>
      </c>
      <c r="E4" s="4">
        <v>43598</v>
      </c>
      <c r="F4" t="s">
        <v>196</v>
      </c>
      <c r="G4" t="s">
        <v>99</v>
      </c>
      <c r="H4" t="s">
        <v>95</v>
      </c>
    </row>
    <row r="5" spans="1:9" x14ac:dyDescent="0.25">
      <c r="A5" t="s">
        <v>276</v>
      </c>
      <c r="B5" t="s">
        <v>279</v>
      </c>
      <c r="C5" s="2">
        <v>90.385000000000005</v>
      </c>
      <c r="D5" s="3">
        <v>5.3099999999999999E-23</v>
      </c>
      <c r="E5" s="4">
        <v>42058</v>
      </c>
      <c r="F5" t="s">
        <v>277</v>
      </c>
      <c r="G5" t="s">
        <v>278</v>
      </c>
      <c r="I5" t="s">
        <v>19</v>
      </c>
    </row>
    <row r="6" spans="1:9" x14ac:dyDescent="0.25">
      <c r="A6" t="s">
        <v>81</v>
      </c>
      <c r="B6" t="s">
        <v>84</v>
      </c>
      <c r="C6" s="2">
        <v>83.332999999999998</v>
      </c>
      <c r="D6" s="3">
        <v>1.6799999999999901E-24</v>
      </c>
      <c r="E6" s="4">
        <v>43797</v>
      </c>
      <c r="F6" t="s">
        <v>82</v>
      </c>
      <c r="H6" t="s">
        <v>83</v>
      </c>
      <c r="I6" t="s">
        <v>19</v>
      </c>
    </row>
    <row r="7" spans="1:9" x14ac:dyDescent="0.25">
      <c r="A7" t="s">
        <v>31</v>
      </c>
      <c r="B7" t="s">
        <v>33</v>
      </c>
      <c r="C7" s="2">
        <v>81.817999999999998</v>
      </c>
      <c r="D7" s="3">
        <v>9.7400000000000005E-23</v>
      </c>
      <c r="E7" s="4">
        <v>43453</v>
      </c>
      <c r="G7" t="s">
        <v>32</v>
      </c>
    </row>
    <row r="8" spans="1:9" x14ac:dyDescent="0.25">
      <c r="A8" t="s">
        <v>139</v>
      </c>
      <c r="B8" t="s">
        <v>141</v>
      </c>
      <c r="C8" s="2">
        <v>80</v>
      </c>
      <c r="D8" s="3">
        <v>6.2799999999999999E-24</v>
      </c>
      <c r="E8" s="4">
        <v>42707</v>
      </c>
      <c r="F8" t="s">
        <v>140</v>
      </c>
      <c r="G8" t="s">
        <v>28</v>
      </c>
      <c r="I8" t="s">
        <v>28</v>
      </c>
    </row>
    <row r="9" spans="1:9" x14ac:dyDescent="0.25">
      <c r="A9" t="s">
        <v>142</v>
      </c>
      <c r="B9" t="s">
        <v>141</v>
      </c>
      <c r="C9" s="2">
        <v>80</v>
      </c>
      <c r="D9" s="3">
        <v>6.2799999999999999E-24</v>
      </c>
      <c r="E9" s="4">
        <v>42707</v>
      </c>
      <c r="F9" t="s">
        <v>140</v>
      </c>
      <c r="G9" t="s">
        <v>28</v>
      </c>
      <c r="I9" t="s">
        <v>28</v>
      </c>
    </row>
    <row r="10" spans="1:9" x14ac:dyDescent="0.25">
      <c r="A10" t="s">
        <v>57</v>
      </c>
      <c r="B10" t="s">
        <v>61</v>
      </c>
      <c r="C10" s="2">
        <v>79.661000000000001</v>
      </c>
      <c r="D10" s="3">
        <v>8.1299999999999997E-23</v>
      </c>
      <c r="E10" s="4">
        <v>42901</v>
      </c>
      <c r="F10" t="s">
        <v>58</v>
      </c>
      <c r="H10" t="s">
        <v>59</v>
      </c>
      <c r="I10" t="s">
        <v>60</v>
      </c>
    </row>
    <row r="11" spans="1:9" x14ac:dyDescent="0.25">
      <c r="A11" t="s">
        <v>62</v>
      </c>
      <c r="B11" t="s">
        <v>61</v>
      </c>
      <c r="C11" s="2">
        <v>79.661000000000001</v>
      </c>
      <c r="D11" s="3">
        <v>8.1299999999999997E-23</v>
      </c>
      <c r="E11" s="4">
        <v>42901</v>
      </c>
      <c r="F11" t="s">
        <v>58</v>
      </c>
      <c r="H11" t="s">
        <v>59</v>
      </c>
      <c r="I11" t="s">
        <v>60</v>
      </c>
    </row>
    <row r="12" spans="1:9" x14ac:dyDescent="0.25">
      <c r="A12" t="s">
        <v>63</v>
      </c>
      <c r="B12" t="s">
        <v>61</v>
      </c>
      <c r="C12" s="2">
        <v>79.661000000000001</v>
      </c>
      <c r="D12" s="3">
        <v>8.1299999999999997E-23</v>
      </c>
      <c r="E12" s="4">
        <v>42901</v>
      </c>
      <c r="F12" t="s">
        <v>58</v>
      </c>
      <c r="G12" t="s">
        <v>64</v>
      </c>
      <c r="H12" t="s">
        <v>65</v>
      </c>
      <c r="I12" t="s">
        <v>60</v>
      </c>
    </row>
    <row r="13" spans="1:9" x14ac:dyDescent="0.25">
      <c r="A13" t="s">
        <v>198</v>
      </c>
      <c r="B13" t="s">
        <v>202</v>
      </c>
      <c r="C13" s="2">
        <v>78.846000000000004</v>
      </c>
      <c r="D13" s="3">
        <v>4.1600000000000003E-20</v>
      </c>
      <c r="E13" s="4">
        <v>42724</v>
      </c>
      <c r="F13" t="s">
        <v>199</v>
      </c>
      <c r="G13" t="s">
        <v>200</v>
      </c>
      <c r="H13" t="s">
        <v>201</v>
      </c>
    </row>
    <row r="14" spans="1:9" x14ac:dyDescent="0.25">
      <c r="A14" t="s">
        <v>203</v>
      </c>
      <c r="B14" t="s">
        <v>206</v>
      </c>
      <c r="C14" s="2">
        <v>78.846000000000004</v>
      </c>
      <c r="D14" s="3">
        <v>4.1600000000000003E-20</v>
      </c>
      <c r="E14" s="4">
        <v>42724</v>
      </c>
      <c r="F14" t="s">
        <v>204</v>
      </c>
      <c r="G14" t="s">
        <v>205</v>
      </c>
      <c r="H14" t="s">
        <v>201</v>
      </c>
    </row>
    <row r="15" spans="1:9" x14ac:dyDescent="0.25">
      <c r="A15" t="s">
        <v>16</v>
      </c>
      <c r="B15" t="s">
        <v>20</v>
      </c>
      <c r="C15" s="2">
        <v>77.778000000000006</v>
      </c>
      <c r="D15" s="3">
        <v>1.74E-20</v>
      </c>
      <c r="E15" s="4">
        <v>42931</v>
      </c>
      <c r="F15" t="s">
        <v>17</v>
      </c>
      <c r="H15" t="s">
        <v>18</v>
      </c>
      <c r="I15" t="s">
        <v>19</v>
      </c>
    </row>
    <row r="16" spans="1:9" x14ac:dyDescent="0.25">
      <c r="A16" t="s">
        <v>160</v>
      </c>
      <c r="B16" t="s">
        <v>162</v>
      </c>
      <c r="C16" s="2">
        <v>77.585999999999999</v>
      </c>
      <c r="D16" s="3">
        <v>3.1200000000000001E-20</v>
      </c>
      <c r="E16" s="4">
        <v>42429</v>
      </c>
      <c r="F16" t="s">
        <v>152</v>
      </c>
      <c r="G16" t="s">
        <v>161</v>
      </c>
      <c r="I16" t="s">
        <v>10</v>
      </c>
    </row>
    <row r="17" spans="1:9" x14ac:dyDescent="0.25">
      <c r="A17" t="s">
        <v>66</v>
      </c>
      <c r="B17" t="s">
        <v>70</v>
      </c>
      <c r="C17" s="2">
        <v>73.332999999999998</v>
      </c>
      <c r="D17" s="3">
        <v>6.7399999999999996E-22</v>
      </c>
      <c r="E17" s="4">
        <v>42042</v>
      </c>
      <c r="F17" t="s">
        <v>67</v>
      </c>
      <c r="G17" t="s">
        <v>68</v>
      </c>
      <c r="H17" t="s">
        <v>69</v>
      </c>
      <c r="I17" t="s">
        <v>10</v>
      </c>
    </row>
    <row r="18" spans="1:9" x14ac:dyDescent="0.25">
      <c r="A18" t="s">
        <v>207</v>
      </c>
      <c r="B18" t="s">
        <v>209</v>
      </c>
      <c r="C18" s="2">
        <v>71.429000000000002</v>
      </c>
      <c r="D18" s="3">
        <v>2.2999999999999998E-19</v>
      </c>
      <c r="E18" s="4">
        <v>43638</v>
      </c>
      <c r="F18" t="s">
        <v>88</v>
      </c>
      <c r="G18" t="s">
        <v>208</v>
      </c>
      <c r="I18" t="s">
        <v>19</v>
      </c>
    </row>
    <row r="19" spans="1:9" x14ac:dyDescent="0.25">
      <c r="A19" t="s">
        <v>40</v>
      </c>
      <c r="B19" t="s">
        <v>43</v>
      </c>
      <c r="C19" s="2">
        <v>71.186000000000007</v>
      </c>
      <c r="D19" s="3">
        <v>1.46E-20</v>
      </c>
      <c r="E19" s="4">
        <v>43048</v>
      </c>
      <c r="F19" t="s">
        <v>41</v>
      </c>
      <c r="H19" t="s">
        <v>42</v>
      </c>
      <c r="I19" t="s">
        <v>19</v>
      </c>
    </row>
    <row r="20" spans="1:9" x14ac:dyDescent="0.25">
      <c r="A20" t="s">
        <v>273</v>
      </c>
      <c r="B20" t="s">
        <v>259</v>
      </c>
      <c r="C20" s="2">
        <v>71.153999999999996</v>
      </c>
      <c r="D20" s="3">
        <v>5.9699999999999895E-16</v>
      </c>
      <c r="E20" s="4">
        <v>42174</v>
      </c>
    </row>
    <row r="21" spans="1:9" x14ac:dyDescent="0.25">
      <c r="A21" t="s">
        <v>143</v>
      </c>
      <c r="B21" t="s">
        <v>144</v>
      </c>
      <c r="C21" s="2">
        <v>70</v>
      </c>
      <c r="D21" s="3">
        <v>6.4399999999999998E-21</v>
      </c>
      <c r="E21" s="4">
        <v>38162</v>
      </c>
    </row>
    <row r="22" spans="1:9" x14ac:dyDescent="0.25">
      <c r="A22" t="s">
        <v>71</v>
      </c>
      <c r="B22" t="s">
        <v>74</v>
      </c>
      <c r="C22" s="2">
        <v>68.332999999999998</v>
      </c>
      <c r="D22" s="3">
        <v>7.5099999999999903E-19</v>
      </c>
      <c r="E22" s="4">
        <v>43735</v>
      </c>
      <c r="F22" t="s">
        <v>72</v>
      </c>
      <c r="H22" t="s">
        <v>73</v>
      </c>
      <c r="I22" t="s">
        <v>19</v>
      </c>
    </row>
    <row r="23" spans="1:9" x14ac:dyDescent="0.25">
      <c r="A23" t="s">
        <v>85</v>
      </c>
      <c r="B23" t="s">
        <v>86</v>
      </c>
      <c r="C23" s="2">
        <v>67.856999999999999</v>
      </c>
      <c r="D23" s="3">
        <v>2.5800000000000001E-15</v>
      </c>
      <c r="E23" s="4">
        <v>41464</v>
      </c>
    </row>
    <row r="24" spans="1:9" x14ac:dyDescent="0.25">
      <c r="A24" t="s">
        <v>92</v>
      </c>
      <c r="B24" t="s">
        <v>93</v>
      </c>
      <c r="C24" s="2">
        <v>65.454999999999998</v>
      </c>
      <c r="D24" s="3">
        <v>6.9099999999999999E-16</v>
      </c>
      <c r="E24" s="4">
        <v>43152</v>
      </c>
    </row>
    <row r="25" spans="1:9" x14ac:dyDescent="0.25">
      <c r="A25" t="s">
        <v>94</v>
      </c>
      <c r="B25" t="s">
        <v>93</v>
      </c>
      <c r="C25" s="2">
        <v>65.454999999999998</v>
      </c>
      <c r="D25" s="3">
        <v>6.9099999999999999E-16</v>
      </c>
      <c r="E25" s="4">
        <v>43605</v>
      </c>
      <c r="F25" t="s">
        <v>88</v>
      </c>
      <c r="H25" t="s">
        <v>95</v>
      </c>
    </row>
    <row r="26" spans="1:9" x14ac:dyDescent="0.25">
      <c r="A26" t="s">
        <v>96</v>
      </c>
      <c r="B26" t="s">
        <v>93</v>
      </c>
      <c r="C26" s="2">
        <v>65.454999999999998</v>
      </c>
      <c r="D26" s="3">
        <v>6.9099999999999999E-16</v>
      </c>
      <c r="E26" s="4">
        <v>43152</v>
      </c>
    </row>
    <row r="27" spans="1:9" x14ac:dyDescent="0.25">
      <c r="A27" t="s">
        <v>97</v>
      </c>
      <c r="B27" t="s">
        <v>93</v>
      </c>
      <c r="C27" s="2">
        <v>65.454999999999998</v>
      </c>
      <c r="D27" s="3">
        <v>6.9099999999999999E-16</v>
      </c>
      <c r="E27" s="4">
        <v>43577</v>
      </c>
      <c r="F27" t="s">
        <v>98</v>
      </c>
      <c r="G27" t="s">
        <v>99</v>
      </c>
      <c r="H27" t="s">
        <v>95</v>
      </c>
    </row>
    <row r="28" spans="1:9" x14ac:dyDescent="0.25">
      <c r="A28" t="s">
        <v>100</v>
      </c>
      <c r="B28" t="s">
        <v>93</v>
      </c>
      <c r="C28" s="2">
        <v>65.454999999999998</v>
      </c>
      <c r="D28" s="3">
        <v>6.9099999999999999E-16</v>
      </c>
      <c r="E28" s="4">
        <v>43800</v>
      </c>
      <c r="F28" t="s">
        <v>101</v>
      </c>
      <c r="G28" t="s">
        <v>102</v>
      </c>
      <c r="H28" t="s">
        <v>95</v>
      </c>
      <c r="I28" t="s">
        <v>103</v>
      </c>
    </row>
    <row r="29" spans="1:9" x14ac:dyDescent="0.25">
      <c r="A29" t="s">
        <v>104</v>
      </c>
      <c r="B29" t="s">
        <v>93</v>
      </c>
      <c r="C29" s="2">
        <v>65.454999999999998</v>
      </c>
      <c r="D29" s="3">
        <v>6.9099999999999999E-16</v>
      </c>
      <c r="E29" s="4">
        <v>42558</v>
      </c>
      <c r="F29" t="s">
        <v>105</v>
      </c>
      <c r="G29" t="s">
        <v>106</v>
      </c>
      <c r="H29" t="s">
        <v>95</v>
      </c>
    </row>
    <row r="30" spans="1:9" x14ac:dyDescent="0.25">
      <c r="A30" t="s">
        <v>107</v>
      </c>
      <c r="B30" t="s">
        <v>93</v>
      </c>
      <c r="C30" s="2">
        <v>65.454999999999998</v>
      </c>
      <c r="D30" s="3">
        <v>6.9099999999999999E-16</v>
      </c>
      <c r="E30" s="4">
        <v>43152</v>
      </c>
    </row>
    <row r="31" spans="1:9" x14ac:dyDescent="0.25">
      <c r="A31" t="s">
        <v>108</v>
      </c>
      <c r="B31" t="s">
        <v>93</v>
      </c>
      <c r="C31" s="2">
        <v>65.454999999999998</v>
      </c>
      <c r="D31" s="3">
        <v>6.9099999999999999E-16</v>
      </c>
      <c r="E31" s="4">
        <v>43222</v>
      </c>
      <c r="F31" t="s">
        <v>10</v>
      </c>
      <c r="G31" t="s">
        <v>10</v>
      </c>
      <c r="H31" t="s">
        <v>10</v>
      </c>
    </row>
    <row r="32" spans="1:9" x14ac:dyDescent="0.25">
      <c r="A32" t="s">
        <v>109</v>
      </c>
      <c r="B32" t="s">
        <v>93</v>
      </c>
      <c r="C32" s="2">
        <v>65.454999999999998</v>
      </c>
      <c r="D32" s="3">
        <v>6.9099999999999999E-16</v>
      </c>
      <c r="E32" s="4">
        <v>43222</v>
      </c>
      <c r="F32" t="s">
        <v>10</v>
      </c>
      <c r="G32" t="s">
        <v>10</v>
      </c>
      <c r="H32" t="s">
        <v>10</v>
      </c>
    </row>
    <row r="33" spans="1:9" x14ac:dyDescent="0.25">
      <c r="A33" t="s">
        <v>110</v>
      </c>
      <c r="B33" t="s">
        <v>93</v>
      </c>
      <c r="C33" s="2">
        <v>65.454999999999998</v>
      </c>
      <c r="D33" s="3">
        <v>6.9099999999999999E-16</v>
      </c>
      <c r="E33" s="4">
        <v>43172</v>
      </c>
      <c r="F33" t="s">
        <v>10</v>
      </c>
      <c r="G33" t="s">
        <v>10</v>
      </c>
      <c r="H33" t="s">
        <v>10</v>
      </c>
    </row>
    <row r="34" spans="1:9" x14ac:dyDescent="0.25">
      <c r="A34" t="s">
        <v>111</v>
      </c>
      <c r="B34" t="s">
        <v>93</v>
      </c>
      <c r="C34" s="2">
        <v>65.454999999999998</v>
      </c>
      <c r="D34" s="3">
        <v>6.9099999999999999E-16</v>
      </c>
      <c r="E34" s="4">
        <v>43800</v>
      </c>
      <c r="F34" t="s">
        <v>101</v>
      </c>
      <c r="G34" t="s">
        <v>102</v>
      </c>
      <c r="H34" t="s">
        <v>95</v>
      </c>
      <c r="I34" t="s">
        <v>103</v>
      </c>
    </row>
    <row r="35" spans="1:9" x14ac:dyDescent="0.25">
      <c r="A35" t="s">
        <v>112</v>
      </c>
      <c r="B35" t="s">
        <v>93</v>
      </c>
      <c r="C35" s="2">
        <v>65.454999999999998</v>
      </c>
      <c r="D35" s="3">
        <v>6.9099999999999999E-16</v>
      </c>
      <c r="E35" s="4">
        <v>42833</v>
      </c>
    </row>
    <row r="36" spans="1:9" x14ac:dyDescent="0.25">
      <c r="A36" t="s">
        <v>119</v>
      </c>
      <c r="B36" t="s">
        <v>93</v>
      </c>
      <c r="C36" s="2">
        <v>65.454999999999998</v>
      </c>
      <c r="D36" s="3">
        <v>6.9099999999999999E-16</v>
      </c>
      <c r="E36" s="4">
        <v>43775</v>
      </c>
    </row>
    <row r="37" spans="1:9" x14ac:dyDescent="0.25">
      <c r="A37" t="s">
        <v>120</v>
      </c>
      <c r="B37" t="s">
        <v>93</v>
      </c>
      <c r="C37" s="2">
        <v>65.454999999999998</v>
      </c>
      <c r="D37" s="3">
        <v>6.9099999999999999E-16</v>
      </c>
      <c r="E37" s="4">
        <v>43152</v>
      </c>
    </row>
    <row r="38" spans="1:9" x14ac:dyDescent="0.25">
      <c r="A38" t="s">
        <v>121</v>
      </c>
      <c r="B38" t="s">
        <v>93</v>
      </c>
      <c r="C38" s="2">
        <v>65.454999999999998</v>
      </c>
      <c r="D38" s="3">
        <v>6.9099999999999999E-16</v>
      </c>
      <c r="E38" s="4">
        <v>43089</v>
      </c>
    </row>
    <row r="39" spans="1:9" x14ac:dyDescent="0.25">
      <c r="A39" t="s">
        <v>87</v>
      </c>
      <c r="B39" t="s">
        <v>91</v>
      </c>
      <c r="C39" s="2">
        <v>65.454999999999998</v>
      </c>
      <c r="D39" s="3">
        <v>6.9099999999999999E-16</v>
      </c>
      <c r="E39" s="4">
        <v>42531</v>
      </c>
      <c r="F39" t="s">
        <v>88</v>
      </c>
      <c r="G39" t="s">
        <v>89</v>
      </c>
      <c r="I39" t="s">
        <v>90</v>
      </c>
    </row>
    <row r="40" spans="1:9" x14ac:dyDescent="0.25">
      <c r="A40" t="s">
        <v>113</v>
      </c>
      <c r="B40" t="s">
        <v>117</v>
      </c>
      <c r="C40" s="2">
        <v>65.454999999999998</v>
      </c>
      <c r="D40" s="3">
        <v>6.9099999999999999E-16</v>
      </c>
      <c r="E40" s="4">
        <v>43202</v>
      </c>
      <c r="F40" t="s">
        <v>114</v>
      </c>
      <c r="G40" t="s">
        <v>115</v>
      </c>
      <c r="I40" t="s">
        <v>116</v>
      </c>
    </row>
    <row r="41" spans="1:9" x14ac:dyDescent="0.25">
      <c r="A41" t="s">
        <v>118</v>
      </c>
      <c r="B41" t="s">
        <v>80</v>
      </c>
      <c r="C41" s="2">
        <v>65.454999999999998</v>
      </c>
      <c r="D41" s="3">
        <v>6.9099999999999999E-16</v>
      </c>
      <c r="E41" s="4">
        <v>42970</v>
      </c>
    </row>
    <row r="42" spans="1:9" x14ac:dyDescent="0.25">
      <c r="A42" t="s">
        <v>145</v>
      </c>
      <c r="B42" t="s">
        <v>146</v>
      </c>
      <c r="C42" s="2">
        <v>65</v>
      </c>
      <c r="D42" s="3">
        <v>5.4800000000000002E-20</v>
      </c>
      <c r="E42" s="4">
        <v>43677</v>
      </c>
    </row>
    <row r="43" spans="1:9" x14ac:dyDescent="0.25">
      <c r="A43" t="s">
        <v>44</v>
      </c>
      <c r="B43" t="s">
        <v>45</v>
      </c>
      <c r="C43" s="2">
        <v>64.516000000000005</v>
      </c>
      <c r="D43" s="3">
        <v>3.1600000000000001E-18</v>
      </c>
      <c r="E43" s="4">
        <v>42052</v>
      </c>
    </row>
    <row r="44" spans="1:9" x14ac:dyDescent="0.25">
      <c r="A44" t="s">
        <v>26</v>
      </c>
      <c r="B44" t="s">
        <v>30</v>
      </c>
      <c r="C44" s="2">
        <v>64.061999999999998</v>
      </c>
      <c r="D44" s="3">
        <v>3.4999999999999999E-18</v>
      </c>
      <c r="E44" s="4">
        <v>42145</v>
      </c>
      <c r="F44" t="s">
        <v>27</v>
      </c>
      <c r="G44" t="s">
        <v>28</v>
      </c>
      <c r="I44" t="s">
        <v>29</v>
      </c>
    </row>
    <row r="45" spans="1:9" x14ac:dyDescent="0.25">
      <c r="A45" t="s">
        <v>163</v>
      </c>
      <c r="B45" t="s">
        <v>167</v>
      </c>
      <c r="C45" s="2">
        <v>62.963000000000001</v>
      </c>
      <c r="D45" s="3">
        <v>3.4899999999999999E-15</v>
      </c>
      <c r="E45" s="4">
        <v>42686</v>
      </c>
      <c r="F45" t="s">
        <v>164</v>
      </c>
      <c r="G45" t="s">
        <v>165</v>
      </c>
      <c r="I45" t="s">
        <v>166</v>
      </c>
    </row>
    <row r="46" spans="1:9" x14ac:dyDescent="0.25">
      <c r="A46" t="s">
        <v>210</v>
      </c>
      <c r="B46" t="s">
        <v>181</v>
      </c>
      <c r="C46" s="2">
        <v>62.5</v>
      </c>
      <c r="D46" s="3">
        <v>2.6999999999999999E-18</v>
      </c>
      <c r="E46" s="4">
        <v>42650</v>
      </c>
      <c r="F46" t="s">
        <v>211</v>
      </c>
      <c r="G46" t="s">
        <v>212</v>
      </c>
      <c r="I46" t="s">
        <v>192</v>
      </c>
    </row>
    <row r="47" spans="1:9" x14ac:dyDescent="0.25">
      <c r="A47" t="s">
        <v>213</v>
      </c>
      <c r="B47" t="s">
        <v>181</v>
      </c>
      <c r="C47" s="2">
        <v>62.5</v>
      </c>
      <c r="D47" s="3">
        <v>2.6999999999999999E-18</v>
      </c>
      <c r="E47" s="4">
        <v>42650</v>
      </c>
      <c r="F47" t="s">
        <v>214</v>
      </c>
      <c r="G47" t="s">
        <v>180</v>
      </c>
      <c r="I47" t="s">
        <v>192</v>
      </c>
    </row>
    <row r="48" spans="1:9" x14ac:dyDescent="0.25">
      <c r="A48" t="s">
        <v>215</v>
      </c>
      <c r="B48" t="s">
        <v>181</v>
      </c>
      <c r="C48" s="2">
        <v>62.5</v>
      </c>
      <c r="D48" s="3">
        <v>2.6999999999999999E-18</v>
      </c>
      <c r="E48" s="4">
        <v>42650</v>
      </c>
      <c r="F48" t="s">
        <v>216</v>
      </c>
      <c r="G48" t="s">
        <v>212</v>
      </c>
      <c r="I48" t="s">
        <v>192</v>
      </c>
    </row>
    <row r="49" spans="1:9" x14ac:dyDescent="0.25">
      <c r="A49" t="s">
        <v>217</v>
      </c>
      <c r="B49" t="s">
        <v>181</v>
      </c>
      <c r="C49" s="2">
        <v>62.5</v>
      </c>
      <c r="D49" s="3">
        <v>2.6999999999999999E-18</v>
      </c>
      <c r="E49" s="4">
        <v>43176</v>
      </c>
      <c r="F49" t="s">
        <v>218</v>
      </c>
      <c r="G49" t="s">
        <v>37</v>
      </c>
      <c r="H49" t="s">
        <v>95</v>
      </c>
      <c r="I49" t="s">
        <v>10</v>
      </c>
    </row>
    <row r="50" spans="1:9" x14ac:dyDescent="0.25">
      <c r="A50" t="s">
        <v>219</v>
      </c>
      <c r="B50" t="s">
        <v>221</v>
      </c>
      <c r="C50" s="2">
        <v>62.5</v>
      </c>
      <c r="D50" s="3">
        <v>2.6999999999999999E-18</v>
      </c>
      <c r="E50" s="4">
        <v>43176</v>
      </c>
      <c r="F50" t="s">
        <v>220</v>
      </c>
      <c r="G50" t="s">
        <v>37</v>
      </c>
      <c r="H50" t="s">
        <v>95</v>
      </c>
      <c r="I50" t="s">
        <v>106</v>
      </c>
    </row>
    <row r="51" spans="1:9" x14ac:dyDescent="0.25">
      <c r="A51" t="s">
        <v>222</v>
      </c>
      <c r="B51" t="s">
        <v>181</v>
      </c>
      <c r="C51" s="2">
        <v>62.5</v>
      </c>
      <c r="D51" s="3">
        <v>2.8100000000000001E-18</v>
      </c>
      <c r="E51" s="4">
        <v>42467</v>
      </c>
      <c r="F51" t="s">
        <v>223</v>
      </c>
      <c r="G51" t="s">
        <v>224</v>
      </c>
      <c r="H51" t="s">
        <v>95</v>
      </c>
    </row>
    <row r="52" spans="1:9" x14ac:dyDescent="0.25">
      <c r="A52" t="s">
        <v>225</v>
      </c>
      <c r="B52" t="s">
        <v>185</v>
      </c>
      <c r="C52" s="2">
        <v>62.5</v>
      </c>
      <c r="D52" s="3">
        <v>2.8100000000000001E-18</v>
      </c>
      <c r="E52" s="4">
        <v>41101</v>
      </c>
    </row>
    <row r="53" spans="1:9" x14ac:dyDescent="0.25">
      <c r="A53" t="s">
        <v>226</v>
      </c>
      <c r="B53" t="s">
        <v>230</v>
      </c>
      <c r="C53" s="2">
        <v>62.5</v>
      </c>
      <c r="D53" s="3">
        <v>2.8100000000000001E-18</v>
      </c>
      <c r="E53" s="4">
        <v>43111</v>
      </c>
      <c r="F53" t="s">
        <v>227</v>
      </c>
      <c r="G53" t="s">
        <v>228</v>
      </c>
      <c r="H53" t="s">
        <v>95</v>
      </c>
      <c r="I53" t="s">
        <v>229</v>
      </c>
    </row>
    <row r="54" spans="1:9" x14ac:dyDescent="0.25">
      <c r="A54" t="s">
        <v>231</v>
      </c>
      <c r="B54" t="s">
        <v>185</v>
      </c>
      <c r="C54" s="2">
        <v>62.5</v>
      </c>
      <c r="D54" s="3">
        <v>2.8100000000000001E-18</v>
      </c>
      <c r="E54" s="4">
        <v>43176</v>
      </c>
      <c r="F54" t="s">
        <v>232</v>
      </c>
      <c r="G54" t="s">
        <v>37</v>
      </c>
      <c r="H54" t="s">
        <v>95</v>
      </c>
      <c r="I54" t="s">
        <v>10</v>
      </c>
    </row>
    <row r="55" spans="1:9" x14ac:dyDescent="0.25">
      <c r="A55" t="s">
        <v>233</v>
      </c>
      <c r="B55" t="s">
        <v>236</v>
      </c>
      <c r="C55" s="2">
        <v>62.5</v>
      </c>
      <c r="D55" s="3">
        <v>2.8100000000000001E-18</v>
      </c>
      <c r="E55" s="4">
        <v>43745</v>
      </c>
      <c r="F55" t="s">
        <v>234</v>
      </c>
      <c r="G55" t="s">
        <v>235</v>
      </c>
      <c r="H55" t="s">
        <v>95</v>
      </c>
    </row>
    <row r="56" spans="1:9" x14ac:dyDescent="0.25">
      <c r="A56" t="s">
        <v>254</v>
      </c>
      <c r="B56" t="s">
        <v>255</v>
      </c>
      <c r="C56" s="2">
        <v>61.817999999999998</v>
      </c>
      <c r="D56" s="3">
        <v>4.6100000000000001E-18</v>
      </c>
      <c r="E56" s="4">
        <v>41358</v>
      </c>
    </row>
    <row r="57" spans="1:9" x14ac:dyDescent="0.25">
      <c r="A57" t="s">
        <v>256</v>
      </c>
      <c r="B57" t="s">
        <v>257</v>
      </c>
      <c r="C57" s="2">
        <v>61.817999999999998</v>
      </c>
      <c r="D57" s="3">
        <v>8.8E-16</v>
      </c>
      <c r="E57" s="4">
        <v>43832</v>
      </c>
    </row>
    <row r="58" spans="1:9" x14ac:dyDescent="0.25">
      <c r="A58" t="s">
        <v>174</v>
      </c>
      <c r="B58" t="s">
        <v>178</v>
      </c>
      <c r="C58" s="2">
        <v>61.403999999999897</v>
      </c>
      <c r="D58" s="3">
        <v>5.7399999999999996E-16</v>
      </c>
      <c r="E58" s="4">
        <v>42754</v>
      </c>
      <c r="F58" t="s">
        <v>175</v>
      </c>
      <c r="G58" t="s">
        <v>176</v>
      </c>
      <c r="I58" t="s">
        <v>177</v>
      </c>
    </row>
    <row r="59" spans="1:9" x14ac:dyDescent="0.25">
      <c r="A59" t="s">
        <v>258</v>
      </c>
      <c r="B59" t="s">
        <v>259</v>
      </c>
      <c r="C59" s="2">
        <v>58.181999999999903</v>
      </c>
      <c r="D59" s="3">
        <v>2.0199999999999998E-14</v>
      </c>
      <c r="E59" s="4">
        <v>39203</v>
      </c>
    </row>
    <row r="60" spans="1:9" x14ac:dyDescent="0.25">
      <c r="A60" t="s">
        <v>147</v>
      </c>
      <c r="B60" t="s">
        <v>150</v>
      </c>
      <c r="C60" s="2">
        <v>56.667000000000002</v>
      </c>
      <c r="D60" s="3">
        <v>4.12E-19</v>
      </c>
      <c r="E60" s="4">
        <v>43559</v>
      </c>
      <c r="F60" t="s">
        <v>148</v>
      </c>
      <c r="G60" t="s">
        <v>149</v>
      </c>
      <c r="I60" t="s">
        <v>19</v>
      </c>
    </row>
    <row r="61" spans="1:9" x14ac:dyDescent="0.25">
      <c r="A61" t="s">
        <v>151</v>
      </c>
      <c r="B61" t="s">
        <v>150</v>
      </c>
      <c r="C61" s="2">
        <v>56.667000000000002</v>
      </c>
      <c r="D61" s="3">
        <v>7.7599999999999995E-19</v>
      </c>
      <c r="E61" s="4">
        <v>43665</v>
      </c>
      <c r="F61" t="s">
        <v>152</v>
      </c>
      <c r="G61" t="s">
        <v>153</v>
      </c>
    </row>
    <row r="62" spans="1:9" x14ac:dyDescent="0.25">
      <c r="A62" t="s">
        <v>132</v>
      </c>
      <c r="B62" t="s">
        <v>133</v>
      </c>
      <c r="C62" s="2">
        <v>53.225999999999999</v>
      </c>
      <c r="D62" s="3">
        <v>1.7899999999999901E-13</v>
      </c>
      <c r="E62" s="4">
        <v>42924</v>
      </c>
    </row>
    <row r="63" spans="1:9" x14ac:dyDescent="0.25">
      <c r="A63" t="s">
        <v>134</v>
      </c>
      <c r="B63" t="s">
        <v>133</v>
      </c>
      <c r="C63" s="2">
        <v>53.225999999999999</v>
      </c>
      <c r="D63" s="3">
        <v>1.7899999999999901E-13</v>
      </c>
      <c r="E63" s="4">
        <v>43228</v>
      </c>
    </row>
    <row r="64" spans="1:9" x14ac:dyDescent="0.25">
      <c r="A64" t="s">
        <v>46</v>
      </c>
      <c r="B64" t="s">
        <v>47</v>
      </c>
      <c r="C64" s="2">
        <v>52.941000000000003</v>
      </c>
      <c r="D64" s="3">
        <v>3.74E-15</v>
      </c>
      <c r="E64" s="4">
        <v>42025</v>
      </c>
    </row>
    <row r="65" spans="1:9" x14ac:dyDescent="0.25">
      <c r="A65" t="s">
        <v>364</v>
      </c>
      <c r="B65" t="s">
        <v>367</v>
      </c>
      <c r="C65" s="2">
        <v>52.631999999999998</v>
      </c>
      <c r="D65" s="2">
        <v>0.28999999999999998</v>
      </c>
      <c r="E65" s="4">
        <v>42805</v>
      </c>
      <c r="F65" t="s">
        <v>365</v>
      </c>
      <c r="H65" t="s">
        <v>366</v>
      </c>
      <c r="I65" t="s">
        <v>19</v>
      </c>
    </row>
    <row r="66" spans="1:9" x14ac:dyDescent="0.25">
      <c r="A66" t="s">
        <v>368</v>
      </c>
      <c r="B66" t="s">
        <v>367</v>
      </c>
      <c r="C66" s="2">
        <v>52.631999999999998</v>
      </c>
      <c r="D66" s="2">
        <v>0.28999999999999998</v>
      </c>
      <c r="E66" s="4">
        <v>43394</v>
      </c>
      <c r="F66" t="s">
        <v>10</v>
      </c>
      <c r="G66" t="s">
        <v>369</v>
      </c>
      <c r="I66" t="s">
        <v>370</v>
      </c>
    </row>
    <row r="67" spans="1:9" x14ac:dyDescent="0.25">
      <c r="A67" t="s">
        <v>371</v>
      </c>
      <c r="B67" t="s">
        <v>367</v>
      </c>
      <c r="C67" s="2">
        <v>52.631999999999998</v>
      </c>
      <c r="D67" s="2">
        <v>0.46</v>
      </c>
      <c r="E67" s="4">
        <v>42726</v>
      </c>
      <c r="F67" t="s">
        <v>372</v>
      </c>
      <c r="G67" t="s">
        <v>373</v>
      </c>
      <c r="H67" t="s">
        <v>374</v>
      </c>
      <c r="I67" t="s">
        <v>13</v>
      </c>
    </row>
    <row r="68" spans="1:9" x14ac:dyDescent="0.25">
      <c r="A68" t="s">
        <v>377</v>
      </c>
      <c r="B68" t="s">
        <v>367</v>
      </c>
      <c r="C68" s="2">
        <v>52.631999999999998</v>
      </c>
      <c r="D68" s="2">
        <v>0.46</v>
      </c>
      <c r="E68" s="4">
        <v>42805</v>
      </c>
      <c r="F68" t="s">
        <v>378</v>
      </c>
      <c r="H68" t="s">
        <v>366</v>
      </c>
      <c r="I68" t="s">
        <v>19</v>
      </c>
    </row>
    <row r="69" spans="1:9" x14ac:dyDescent="0.25">
      <c r="A69" t="s">
        <v>379</v>
      </c>
      <c r="B69" t="s">
        <v>367</v>
      </c>
      <c r="C69" s="2">
        <v>52.631999999999998</v>
      </c>
      <c r="D69" s="2">
        <v>0.46</v>
      </c>
      <c r="E69" s="4">
        <v>42726</v>
      </c>
      <c r="F69" t="s">
        <v>372</v>
      </c>
      <c r="G69" t="s">
        <v>380</v>
      </c>
      <c r="H69" t="s">
        <v>366</v>
      </c>
      <c r="I69" t="s">
        <v>166</v>
      </c>
    </row>
    <row r="70" spans="1:9" x14ac:dyDescent="0.25">
      <c r="A70" t="s">
        <v>375</v>
      </c>
      <c r="B70" t="s">
        <v>376</v>
      </c>
      <c r="C70" s="2">
        <v>52.631999999999998</v>
      </c>
      <c r="D70" s="2">
        <v>0.46</v>
      </c>
      <c r="E70" s="4">
        <v>42635</v>
      </c>
      <c r="H70" t="s">
        <v>22</v>
      </c>
    </row>
    <row r="71" spans="1:9" x14ac:dyDescent="0.25">
      <c r="A71" t="s">
        <v>362</v>
      </c>
      <c r="B71" t="s">
        <v>363</v>
      </c>
      <c r="C71" s="2">
        <v>52.631999999999998</v>
      </c>
      <c r="D71" s="2">
        <v>0.28999999999999998</v>
      </c>
      <c r="E71" s="4">
        <v>42230</v>
      </c>
    </row>
    <row r="72" spans="1:9" x14ac:dyDescent="0.25">
      <c r="A72" t="s">
        <v>360</v>
      </c>
      <c r="B72" t="s">
        <v>361</v>
      </c>
      <c r="C72" s="2">
        <v>52.631999999999998</v>
      </c>
      <c r="D72" s="2">
        <v>0.28999999999999998</v>
      </c>
      <c r="E72" s="4">
        <v>43374</v>
      </c>
      <c r="H72" t="s">
        <v>22</v>
      </c>
    </row>
    <row r="73" spans="1:9" x14ac:dyDescent="0.25">
      <c r="A73" t="s">
        <v>237</v>
      </c>
      <c r="B73" t="s">
        <v>240</v>
      </c>
      <c r="C73" s="2">
        <v>51.162999999999997</v>
      </c>
      <c r="D73" s="2">
        <v>1E-3</v>
      </c>
      <c r="E73" s="4">
        <v>42132</v>
      </c>
      <c r="F73" t="s">
        <v>238</v>
      </c>
      <c r="H73" t="s">
        <v>239</v>
      </c>
    </row>
    <row r="74" spans="1:9" x14ac:dyDescent="0.25">
      <c r="A74" t="s">
        <v>179</v>
      </c>
      <c r="B74" t="s">
        <v>181</v>
      </c>
      <c r="C74" s="2">
        <v>50</v>
      </c>
      <c r="D74" s="3">
        <v>8.5899999999999995E-8</v>
      </c>
      <c r="E74" s="4">
        <v>42560</v>
      </c>
      <c r="G74" t="s">
        <v>180</v>
      </c>
    </row>
    <row r="75" spans="1:9" x14ac:dyDescent="0.25">
      <c r="A75" t="s">
        <v>182</v>
      </c>
      <c r="B75" t="s">
        <v>185</v>
      </c>
      <c r="C75" s="2">
        <v>50</v>
      </c>
      <c r="D75" s="3">
        <v>8.5899999999999995E-8</v>
      </c>
      <c r="E75" s="4">
        <v>43176</v>
      </c>
      <c r="F75" t="s">
        <v>183</v>
      </c>
      <c r="G75" t="s">
        <v>37</v>
      </c>
      <c r="H75" t="s">
        <v>95</v>
      </c>
      <c r="I75" t="s">
        <v>184</v>
      </c>
    </row>
    <row r="76" spans="1:9" x14ac:dyDescent="0.25">
      <c r="A76" t="s">
        <v>186</v>
      </c>
      <c r="B76" t="s">
        <v>185</v>
      </c>
      <c r="C76" s="2">
        <v>50</v>
      </c>
      <c r="D76" s="3">
        <v>8.5899999999999995E-8</v>
      </c>
      <c r="E76" s="4">
        <v>43176</v>
      </c>
      <c r="F76" t="s">
        <v>187</v>
      </c>
      <c r="G76" t="s">
        <v>37</v>
      </c>
      <c r="H76" t="s">
        <v>95</v>
      </c>
      <c r="I76" t="s">
        <v>184</v>
      </c>
    </row>
    <row r="77" spans="1:9" x14ac:dyDescent="0.25">
      <c r="A77" t="s">
        <v>188</v>
      </c>
      <c r="B77" t="s">
        <v>189</v>
      </c>
      <c r="C77" s="2">
        <v>50</v>
      </c>
      <c r="D77" s="3">
        <v>8.5899999999999995E-8</v>
      </c>
      <c r="E77" s="4">
        <v>41982</v>
      </c>
    </row>
    <row r="78" spans="1:9" x14ac:dyDescent="0.25">
      <c r="A78" t="s">
        <v>190</v>
      </c>
      <c r="B78" t="s">
        <v>181</v>
      </c>
      <c r="C78" s="2">
        <v>50</v>
      </c>
      <c r="D78" s="3">
        <v>8.5899999999999995E-8</v>
      </c>
      <c r="E78" s="4">
        <v>42551</v>
      </c>
      <c r="F78" t="s">
        <v>191</v>
      </c>
      <c r="G78" t="s">
        <v>180</v>
      </c>
      <c r="I78" t="s">
        <v>192</v>
      </c>
    </row>
    <row r="79" spans="1:9" x14ac:dyDescent="0.25">
      <c r="A79" t="s">
        <v>193</v>
      </c>
      <c r="B79" t="s">
        <v>194</v>
      </c>
      <c r="C79" s="2">
        <v>50</v>
      </c>
      <c r="D79" s="3">
        <v>8.5899999999999995E-8</v>
      </c>
      <c r="E79" s="4">
        <v>38263</v>
      </c>
    </row>
    <row r="80" spans="1:9" x14ac:dyDescent="0.25">
      <c r="A80" t="s">
        <v>382</v>
      </c>
      <c r="B80" t="s">
        <v>383</v>
      </c>
      <c r="C80" s="2">
        <v>50</v>
      </c>
      <c r="D80" s="2">
        <v>7.9000000000000001E-2</v>
      </c>
      <c r="E80" s="4">
        <v>43131</v>
      </c>
    </row>
    <row r="81" spans="1:9" x14ac:dyDescent="0.25">
      <c r="A81" t="s">
        <v>381</v>
      </c>
      <c r="B81" t="s">
        <v>253</v>
      </c>
      <c r="C81" s="2">
        <v>50</v>
      </c>
      <c r="D81" s="2">
        <v>6.6000000000000003E-2</v>
      </c>
      <c r="E81" s="4">
        <v>43166</v>
      </c>
      <c r="F81" t="s">
        <v>250</v>
      </c>
      <c r="H81" t="s">
        <v>251</v>
      </c>
      <c r="I81" t="s">
        <v>252</v>
      </c>
    </row>
    <row r="82" spans="1:9" x14ac:dyDescent="0.25">
      <c r="A82" t="s">
        <v>122</v>
      </c>
      <c r="B82" t="s">
        <v>123</v>
      </c>
      <c r="C82" s="2">
        <v>47.5</v>
      </c>
      <c r="D82" s="2">
        <v>0.16</v>
      </c>
      <c r="E82" s="4">
        <v>38567</v>
      </c>
    </row>
    <row r="83" spans="1:9" x14ac:dyDescent="0.25">
      <c r="A83" t="s">
        <v>124</v>
      </c>
      <c r="B83" t="s">
        <v>128</v>
      </c>
      <c r="C83" s="2">
        <v>47.5</v>
      </c>
      <c r="D83" s="2">
        <v>0.16</v>
      </c>
      <c r="E83" s="4">
        <v>43665</v>
      </c>
      <c r="F83" t="s">
        <v>125</v>
      </c>
      <c r="G83" t="s">
        <v>126</v>
      </c>
      <c r="I83" t="s">
        <v>127</v>
      </c>
    </row>
    <row r="84" spans="1:9" x14ac:dyDescent="0.25">
      <c r="A84" t="s">
        <v>48</v>
      </c>
      <c r="B84" t="s">
        <v>52</v>
      </c>
      <c r="C84" s="2">
        <v>46.667000000000002</v>
      </c>
      <c r="D84" s="3">
        <v>3.2300000000000002E-10</v>
      </c>
      <c r="E84" s="4">
        <v>43647</v>
      </c>
      <c r="F84" t="s">
        <v>49</v>
      </c>
      <c r="G84" t="s">
        <v>50</v>
      </c>
      <c r="I84" t="s">
        <v>51</v>
      </c>
    </row>
    <row r="85" spans="1:9" x14ac:dyDescent="0.25">
      <c r="A85" t="s">
        <v>170</v>
      </c>
      <c r="B85" t="s">
        <v>84</v>
      </c>
      <c r="C85" s="2">
        <v>46</v>
      </c>
      <c r="D85" s="3">
        <v>8.6200000000000004E-9</v>
      </c>
      <c r="E85" s="4">
        <v>43803</v>
      </c>
      <c r="F85" t="s">
        <v>171</v>
      </c>
      <c r="H85" t="s">
        <v>83</v>
      </c>
      <c r="I85" t="s">
        <v>19</v>
      </c>
    </row>
    <row r="86" spans="1:9" x14ac:dyDescent="0.25">
      <c r="A86" t="s">
        <v>172</v>
      </c>
      <c r="B86" t="s">
        <v>84</v>
      </c>
      <c r="C86" s="2">
        <v>46</v>
      </c>
      <c r="D86" s="3">
        <v>8.6200000000000004E-9</v>
      </c>
      <c r="E86" s="4">
        <v>43797</v>
      </c>
      <c r="F86" t="s">
        <v>171</v>
      </c>
      <c r="H86" t="s">
        <v>83</v>
      </c>
      <c r="I86" t="s">
        <v>19</v>
      </c>
    </row>
    <row r="87" spans="1:9" x14ac:dyDescent="0.25">
      <c r="A87" t="s">
        <v>173</v>
      </c>
      <c r="B87" t="s">
        <v>84</v>
      </c>
      <c r="C87" s="2">
        <v>46</v>
      </c>
      <c r="D87" s="3">
        <v>8.6399999999999999E-9</v>
      </c>
      <c r="E87" s="4">
        <v>43797</v>
      </c>
      <c r="F87" t="s">
        <v>138</v>
      </c>
      <c r="H87" t="s">
        <v>83</v>
      </c>
      <c r="I87" t="s">
        <v>19</v>
      </c>
    </row>
    <row r="88" spans="1:9" x14ac:dyDescent="0.25">
      <c r="A88" t="s">
        <v>137</v>
      </c>
      <c r="B88" t="s">
        <v>84</v>
      </c>
      <c r="C88" s="2">
        <v>46</v>
      </c>
      <c r="D88" s="3">
        <v>1.5300000000000001E-7</v>
      </c>
      <c r="E88" s="4">
        <v>43797</v>
      </c>
      <c r="F88" t="s">
        <v>138</v>
      </c>
      <c r="H88" t="s">
        <v>83</v>
      </c>
      <c r="I88" t="s">
        <v>19</v>
      </c>
    </row>
    <row r="89" spans="1:9" x14ac:dyDescent="0.25">
      <c r="A89" t="s">
        <v>79</v>
      </c>
      <c r="B89" t="s">
        <v>80</v>
      </c>
      <c r="C89" s="2">
        <v>45.311999999999998</v>
      </c>
      <c r="D89" s="3">
        <v>4.2199999999999999E-9</v>
      </c>
      <c r="E89" s="4">
        <v>39822</v>
      </c>
    </row>
    <row r="90" spans="1:9" x14ac:dyDescent="0.25">
      <c r="A90" t="s">
        <v>77</v>
      </c>
      <c r="B90" t="s">
        <v>78</v>
      </c>
      <c r="C90" s="2">
        <v>45.311999999999998</v>
      </c>
      <c r="D90" s="3">
        <v>4.2199999999999999E-9</v>
      </c>
      <c r="E90" s="4">
        <v>37608</v>
      </c>
    </row>
    <row r="91" spans="1:9" x14ac:dyDescent="0.25">
      <c r="A91" t="s">
        <v>75</v>
      </c>
      <c r="B91" t="s">
        <v>76</v>
      </c>
      <c r="C91" s="2">
        <v>45.311999999999998</v>
      </c>
      <c r="D91" s="3">
        <v>4.2199999999999999E-9</v>
      </c>
      <c r="E91" s="4">
        <v>41442</v>
      </c>
    </row>
    <row r="92" spans="1:9" x14ac:dyDescent="0.25">
      <c r="A92" t="s">
        <v>135</v>
      </c>
      <c r="B92" t="s">
        <v>136</v>
      </c>
      <c r="C92" s="2">
        <v>45.161000000000001</v>
      </c>
      <c r="D92" s="3">
        <v>3.77E-8</v>
      </c>
      <c r="E92" s="4">
        <v>41933</v>
      </c>
    </row>
    <row r="93" spans="1:9" x14ac:dyDescent="0.25">
      <c r="A93" t="s">
        <v>53</v>
      </c>
      <c r="B93" t="s">
        <v>56</v>
      </c>
      <c r="C93" s="2">
        <v>45</v>
      </c>
      <c r="D93" s="3">
        <v>1.8899999999999999E-9</v>
      </c>
      <c r="E93" s="4">
        <v>43454</v>
      </c>
      <c r="F93" t="s">
        <v>54</v>
      </c>
      <c r="G93" t="s">
        <v>55</v>
      </c>
    </row>
    <row r="94" spans="1:9" x14ac:dyDescent="0.25">
      <c r="A94" t="s">
        <v>267</v>
      </c>
      <c r="B94" t="s">
        <v>269</v>
      </c>
      <c r="C94" s="2">
        <v>44.898000000000003</v>
      </c>
      <c r="D94" s="2">
        <v>4.0000000000000001E-3</v>
      </c>
      <c r="E94" s="4">
        <v>42551</v>
      </c>
      <c r="G94" t="s">
        <v>268</v>
      </c>
    </row>
    <row r="95" spans="1:9" x14ac:dyDescent="0.25">
      <c r="A95" t="s">
        <v>270</v>
      </c>
      <c r="B95" t="s">
        <v>269</v>
      </c>
      <c r="C95" s="2">
        <v>44.898000000000003</v>
      </c>
      <c r="D95" s="2">
        <v>4.0000000000000001E-3</v>
      </c>
      <c r="E95" s="4">
        <v>43131</v>
      </c>
    </row>
    <row r="96" spans="1:9" x14ac:dyDescent="0.25">
      <c r="A96" t="s">
        <v>274</v>
      </c>
      <c r="B96" t="s">
        <v>84</v>
      </c>
      <c r="C96" s="2">
        <v>44.680999999999997</v>
      </c>
      <c r="D96" s="3">
        <v>1.99E-7</v>
      </c>
      <c r="E96" s="4">
        <v>43865</v>
      </c>
      <c r="F96" t="s">
        <v>275</v>
      </c>
      <c r="H96" t="s">
        <v>83</v>
      </c>
    </row>
    <row r="97" spans="1:9" x14ac:dyDescent="0.25">
      <c r="A97" t="s">
        <v>355</v>
      </c>
      <c r="B97" t="s">
        <v>356</v>
      </c>
      <c r="C97" s="2">
        <v>44.443999999999903</v>
      </c>
      <c r="D97" s="2">
        <v>7.6999999999999999E-2</v>
      </c>
      <c r="E97" s="4">
        <v>43131</v>
      </c>
    </row>
    <row r="98" spans="1:9" x14ac:dyDescent="0.25">
      <c r="A98" t="s">
        <v>357</v>
      </c>
      <c r="B98" t="s">
        <v>356</v>
      </c>
      <c r="C98" s="2">
        <v>44.443999999999903</v>
      </c>
      <c r="D98" s="2">
        <v>0.09</v>
      </c>
      <c r="E98" s="4">
        <v>43281</v>
      </c>
    </row>
    <row r="99" spans="1:9" x14ac:dyDescent="0.25">
      <c r="A99" t="s">
        <v>168</v>
      </c>
      <c r="B99" t="s">
        <v>169</v>
      </c>
      <c r="C99" s="2">
        <v>44.067999999999998</v>
      </c>
      <c r="D99" s="3">
        <v>1.09E-8</v>
      </c>
      <c r="E99" s="4">
        <v>39840</v>
      </c>
    </row>
    <row r="100" spans="1:9" x14ac:dyDescent="0.25">
      <c r="A100" t="s">
        <v>297</v>
      </c>
      <c r="B100" t="s">
        <v>84</v>
      </c>
      <c r="C100" s="2">
        <v>44</v>
      </c>
      <c r="D100" s="3">
        <v>3.1499999999999998E-8</v>
      </c>
      <c r="E100" s="4">
        <v>43865</v>
      </c>
      <c r="F100" t="s">
        <v>275</v>
      </c>
      <c r="H100" t="s">
        <v>83</v>
      </c>
    </row>
    <row r="101" spans="1:9" x14ac:dyDescent="0.25">
      <c r="A101" t="s">
        <v>298</v>
      </c>
      <c r="B101" t="s">
        <v>84</v>
      </c>
      <c r="C101" s="2">
        <v>44</v>
      </c>
      <c r="D101" s="3">
        <v>3.1699999999999999E-8</v>
      </c>
      <c r="E101" s="4">
        <v>43803</v>
      </c>
      <c r="F101" t="s">
        <v>299</v>
      </c>
      <c r="H101" t="s">
        <v>300</v>
      </c>
      <c r="I101" t="s">
        <v>19</v>
      </c>
    </row>
    <row r="102" spans="1:9" x14ac:dyDescent="0.25">
      <c r="A102" t="s">
        <v>301</v>
      </c>
      <c r="B102" t="s">
        <v>84</v>
      </c>
      <c r="C102" s="2">
        <v>44</v>
      </c>
      <c r="D102" s="3">
        <v>3.1699999999999999E-8</v>
      </c>
      <c r="E102" s="4">
        <v>43797</v>
      </c>
      <c r="F102" t="s">
        <v>299</v>
      </c>
      <c r="H102" t="s">
        <v>302</v>
      </c>
      <c r="I102" t="s">
        <v>19</v>
      </c>
    </row>
    <row r="103" spans="1:9" x14ac:dyDescent="0.25">
      <c r="A103" t="s">
        <v>303</v>
      </c>
      <c r="B103" t="s">
        <v>84</v>
      </c>
      <c r="C103" s="2">
        <v>44</v>
      </c>
      <c r="D103" s="3">
        <v>3.1699999999999999E-8</v>
      </c>
      <c r="E103" s="4">
        <v>43797</v>
      </c>
      <c r="F103" t="s">
        <v>299</v>
      </c>
      <c r="H103" t="s">
        <v>300</v>
      </c>
      <c r="I103" t="s">
        <v>19</v>
      </c>
    </row>
    <row r="104" spans="1:9" x14ac:dyDescent="0.25">
      <c r="A104" t="s">
        <v>304</v>
      </c>
      <c r="B104" t="s">
        <v>84</v>
      </c>
      <c r="C104" s="2">
        <v>44</v>
      </c>
      <c r="D104" s="3">
        <v>3.1699999999999999E-8</v>
      </c>
      <c r="E104" s="4">
        <v>43797</v>
      </c>
      <c r="F104" t="s">
        <v>299</v>
      </c>
      <c r="H104" t="s">
        <v>302</v>
      </c>
      <c r="I104" t="s">
        <v>19</v>
      </c>
    </row>
    <row r="105" spans="1:9" x14ac:dyDescent="0.25">
      <c r="A105" t="s">
        <v>305</v>
      </c>
      <c r="B105" t="s">
        <v>84</v>
      </c>
      <c r="C105" s="2">
        <v>44</v>
      </c>
      <c r="D105" s="3">
        <v>3.1699999999999999E-8</v>
      </c>
      <c r="E105" s="4">
        <v>43797</v>
      </c>
      <c r="F105" t="s">
        <v>299</v>
      </c>
      <c r="H105" t="s">
        <v>300</v>
      </c>
      <c r="I105" t="s">
        <v>19</v>
      </c>
    </row>
    <row r="106" spans="1:9" x14ac:dyDescent="0.25">
      <c r="A106" t="s">
        <v>306</v>
      </c>
      <c r="B106" t="s">
        <v>84</v>
      </c>
      <c r="C106" s="2">
        <v>44</v>
      </c>
      <c r="D106" s="3">
        <v>3.1699999999999999E-8</v>
      </c>
      <c r="E106" s="4">
        <v>43797</v>
      </c>
      <c r="F106" t="s">
        <v>299</v>
      </c>
      <c r="H106" t="s">
        <v>302</v>
      </c>
      <c r="I106" t="s">
        <v>19</v>
      </c>
    </row>
    <row r="107" spans="1:9" x14ac:dyDescent="0.25">
      <c r="A107" t="s">
        <v>307</v>
      </c>
      <c r="B107" t="s">
        <v>84</v>
      </c>
      <c r="C107" s="2">
        <v>44</v>
      </c>
      <c r="D107" s="3">
        <v>3.1699999999999999E-8</v>
      </c>
      <c r="E107" s="4">
        <v>43797</v>
      </c>
      <c r="F107" t="s">
        <v>299</v>
      </c>
      <c r="H107" t="s">
        <v>300</v>
      </c>
      <c r="I107" t="s">
        <v>19</v>
      </c>
    </row>
    <row r="108" spans="1:9" x14ac:dyDescent="0.25">
      <c r="A108" t="s">
        <v>308</v>
      </c>
      <c r="B108" t="s">
        <v>84</v>
      </c>
      <c r="C108" s="2">
        <v>44</v>
      </c>
      <c r="D108" s="3">
        <v>3.1699999999999999E-8</v>
      </c>
      <c r="E108" s="4">
        <v>43797</v>
      </c>
      <c r="F108" t="s">
        <v>299</v>
      </c>
      <c r="H108" t="s">
        <v>300</v>
      </c>
      <c r="I108" t="s">
        <v>19</v>
      </c>
    </row>
    <row r="109" spans="1:9" x14ac:dyDescent="0.25">
      <c r="A109" t="s">
        <v>309</v>
      </c>
      <c r="B109" t="s">
        <v>84</v>
      </c>
      <c r="C109" s="2">
        <v>44</v>
      </c>
      <c r="D109" s="3">
        <v>3.1699999999999999E-8</v>
      </c>
      <c r="E109" s="4">
        <v>43797</v>
      </c>
      <c r="F109" t="s">
        <v>299</v>
      </c>
      <c r="H109" t="s">
        <v>300</v>
      </c>
      <c r="I109" t="s">
        <v>19</v>
      </c>
    </row>
    <row r="110" spans="1:9" x14ac:dyDescent="0.25">
      <c r="A110" t="s">
        <v>310</v>
      </c>
      <c r="B110" t="s">
        <v>84</v>
      </c>
      <c r="C110" s="2">
        <v>44</v>
      </c>
      <c r="D110" s="3">
        <v>3.1699999999999999E-8</v>
      </c>
      <c r="E110" s="4">
        <v>43797</v>
      </c>
      <c r="F110" t="s">
        <v>299</v>
      </c>
      <c r="H110" t="s">
        <v>300</v>
      </c>
      <c r="I110" t="s">
        <v>19</v>
      </c>
    </row>
    <row r="111" spans="1:9" x14ac:dyDescent="0.25">
      <c r="A111" t="s">
        <v>311</v>
      </c>
      <c r="B111" t="s">
        <v>84</v>
      </c>
      <c r="C111" s="2">
        <v>44</v>
      </c>
      <c r="D111" s="3">
        <v>3.1699999999999999E-8</v>
      </c>
      <c r="E111" s="4">
        <v>43797</v>
      </c>
      <c r="F111" t="s">
        <v>299</v>
      </c>
      <c r="H111" t="s">
        <v>300</v>
      </c>
      <c r="I111" t="s">
        <v>19</v>
      </c>
    </row>
    <row r="112" spans="1:9" x14ac:dyDescent="0.25">
      <c r="A112" t="s">
        <v>312</v>
      </c>
      <c r="B112" t="s">
        <v>84</v>
      </c>
      <c r="C112" s="2">
        <v>44</v>
      </c>
      <c r="D112" s="3">
        <v>3.1699999999999999E-8</v>
      </c>
      <c r="E112" s="4">
        <v>43797</v>
      </c>
      <c r="F112" t="s">
        <v>299</v>
      </c>
      <c r="H112" t="s">
        <v>302</v>
      </c>
      <c r="I112" t="s">
        <v>19</v>
      </c>
    </row>
    <row r="113" spans="1:9" x14ac:dyDescent="0.25">
      <c r="A113" t="s">
        <v>313</v>
      </c>
      <c r="B113" t="s">
        <v>84</v>
      </c>
      <c r="C113" s="2">
        <v>44</v>
      </c>
      <c r="D113" s="3">
        <v>3.1699999999999999E-8</v>
      </c>
      <c r="E113" s="4">
        <v>42457</v>
      </c>
      <c r="F113" t="s">
        <v>314</v>
      </c>
      <c r="G113" t="s">
        <v>315</v>
      </c>
      <c r="H113" t="s">
        <v>302</v>
      </c>
      <c r="I113" t="s">
        <v>316</v>
      </c>
    </row>
    <row r="114" spans="1:9" x14ac:dyDescent="0.25">
      <c r="A114" t="s">
        <v>317</v>
      </c>
      <c r="B114" t="s">
        <v>318</v>
      </c>
      <c r="C114" s="2">
        <v>44</v>
      </c>
      <c r="D114" s="3">
        <v>3.1699999999999999E-8</v>
      </c>
      <c r="E114" s="4">
        <v>42200</v>
      </c>
    </row>
    <row r="115" spans="1:9" x14ac:dyDescent="0.25">
      <c r="A115" t="s">
        <v>319</v>
      </c>
      <c r="B115" t="s">
        <v>84</v>
      </c>
      <c r="C115" s="2">
        <v>44</v>
      </c>
      <c r="D115" s="3">
        <v>3.1699999999999999E-8</v>
      </c>
      <c r="E115" s="4">
        <v>42264</v>
      </c>
      <c r="F115" t="s">
        <v>320</v>
      </c>
      <c r="G115" t="s">
        <v>315</v>
      </c>
      <c r="H115" t="s">
        <v>300</v>
      </c>
      <c r="I115" t="s">
        <v>10</v>
      </c>
    </row>
    <row r="116" spans="1:9" x14ac:dyDescent="0.25">
      <c r="A116" t="s">
        <v>321</v>
      </c>
      <c r="B116" t="s">
        <v>84</v>
      </c>
      <c r="C116" s="2">
        <v>44</v>
      </c>
      <c r="D116" s="3">
        <v>3.1699999999999999E-8</v>
      </c>
      <c r="E116" s="4">
        <v>42741</v>
      </c>
      <c r="F116" t="s">
        <v>322</v>
      </c>
      <c r="G116" t="s">
        <v>323</v>
      </c>
      <c r="H116" t="s">
        <v>302</v>
      </c>
    </row>
    <row r="117" spans="1:9" x14ac:dyDescent="0.25">
      <c r="A117" t="s">
        <v>324</v>
      </c>
      <c r="B117" t="s">
        <v>84</v>
      </c>
      <c r="C117" s="2">
        <v>44</v>
      </c>
      <c r="D117" s="3">
        <v>3.1699999999999999E-8</v>
      </c>
      <c r="E117" s="4">
        <v>42836</v>
      </c>
      <c r="F117" t="s">
        <v>322</v>
      </c>
      <c r="G117" t="s">
        <v>325</v>
      </c>
      <c r="H117" t="s">
        <v>302</v>
      </c>
    </row>
    <row r="118" spans="1:9" x14ac:dyDescent="0.25">
      <c r="A118" t="s">
        <v>326</v>
      </c>
      <c r="B118" t="s">
        <v>84</v>
      </c>
      <c r="C118" s="2">
        <v>44</v>
      </c>
      <c r="D118" s="3">
        <v>3.1699999999999999E-8</v>
      </c>
      <c r="E118" s="4">
        <v>42741</v>
      </c>
      <c r="F118" t="s">
        <v>322</v>
      </c>
      <c r="G118" t="s">
        <v>323</v>
      </c>
      <c r="H118" t="s">
        <v>83</v>
      </c>
    </row>
    <row r="119" spans="1:9" x14ac:dyDescent="0.25">
      <c r="A119" t="s">
        <v>327</v>
      </c>
      <c r="B119" t="s">
        <v>84</v>
      </c>
      <c r="C119" s="2">
        <v>44</v>
      </c>
      <c r="D119" s="3">
        <v>3.1699999999999999E-8</v>
      </c>
      <c r="E119" s="4">
        <v>42741</v>
      </c>
      <c r="F119" t="s">
        <v>322</v>
      </c>
      <c r="G119" t="s">
        <v>323</v>
      </c>
      <c r="H119" t="s">
        <v>302</v>
      </c>
    </row>
    <row r="120" spans="1:9" x14ac:dyDescent="0.25">
      <c r="A120" t="s">
        <v>328</v>
      </c>
      <c r="B120" t="s">
        <v>84</v>
      </c>
      <c r="C120" s="2">
        <v>44</v>
      </c>
      <c r="D120" s="3">
        <v>3.1699999999999999E-8</v>
      </c>
      <c r="E120" s="4">
        <v>42741</v>
      </c>
      <c r="F120" t="s">
        <v>322</v>
      </c>
      <c r="G120" t="s">
        <v>325</v>
      </c>
      <c r="H120" t="s">
        <v>83</v>
      </c>
    </row>
    <row r="121" spans="1:9" x14ac:dyDescent="0.25">
      <c r="A121" t="s">
        <v>329</v>
      </c>
      <c r="B121" t="s">
        <v>84</v>
      </c>
      <c r="C121" s="2">
        <v>44</v>
      </c>
      <c r="D121" s="3">
        <v>3.1699999999999999E-8</v>
      </c>
      <c r="E121" s="4">
        <v>43797</v>
      </c>
      <c r="F121" t="s">
        <v>299</v>
      </c>
      <c r="H121" t="s">
        <v>300</v>
      </c>
      <c r="I121" t="s">
        <v>19</v>
      </c>
    </row>
    <row r="122" spans="1:9" x14ac:dyDescent="0.25">
      <c r="A122" t="s">
        <v>330</v>
      </c>
      <c r="B122" t="s">
        <v>84</v>
      </c>
      <c r="C122" s="2">
        <v>44</v>
      </c>
      <c r="D122" s="3">
        <v>3.1699999999999999E-8</v>
      </c>
      <c r="E122" s="4">
        <v>43797</v>
      </c>
      <c r="F122" t="s">
        <v>299</v>
      </c>
      <c r="H122" t="s">
        <v>302</v>
      </c>
      <c r="I122" t="s">
        <v>19</v>
      </c>
    </row>
    <row r="123" spans="1:9" x14ac:dyDescent="0.25">
      <c r="A123" t="s">
        <v>331</v>
      </c>
      <c r="B123" t="s">
        <v>84</v>
      </c>
      <c r="C123" s="2">
        <v>44</v>
      </c>
      <c r="D123" s="3">
        <v>3.1699999999999999E-8</v>
      </c>
      <c r="E123" s="4">
        <v>43797</v>
      </c>
      <c r="F123" t="s">
        <v>299</v>
      </c>
      <c r="H123" t="s">
        <v>302</v>
      </c>
      <c r="I123" t="s">
        <v>19</v>
      </c>
    </row>
    <row r="124" spans="1:9" x14ac:dyDescent="0.25">
      <c r="A124" t="s">
        <v>332</v>
      </c>
      <c r="B124" t="s">
        <v>84</v>
      </c>
      <c r="C124" s="2">
        <v>44</v>
      </c>
      <c r="D124" s="3">
        <v>3.1699999999999999E-8</v>
      </c>
      <c r="E124" s="4">
        <v>43797</v>
      </c>
      <c r="F124" t="s">
        <v>299</v>
      </c>
      <c r="H124" t="s">
        <v>83</v>
      </c>
      <c r="I124" t="s">
        <v>19</v>
      </c>
    </row>
    <row r="125" spans="1:9" x14ac:dyDescent="0.25">
      <c r="A125" t="s">
        <v>333</v>
      </c>
      <c r="B125" t="s">
        <v>84</v>
      </c>
      <c r="C125" s="2">
        <v>44</v>
      </c>
      <c r="D125" s="3">
        <v>3.1699999999999999E-8</v>
      </c>
      <c r="E125" s="4">
        <v>42831</v>
      </c>
      <c r="F125" t="s">
        <v>322</v>
      </c>
      <c r="G125" t="s">
        <v>323</v>
      </c>
      <c r="H125" t="s">
        <v>83</v>
      </c>
    </row>
    <row r="126" spans="1:9" x14ac:dyDescent="0.25">
      <c r="A126" t="s">
        <v>334</v>
      </c>
      <c r="B126" t="s">
        <v>84</v>
      </c>
      <c r="C126" s="2">
        <v>44</v>
      </c>
      <c r="D126" s="3">
        <v>3.1699999999999999E-8</v>
      </c>
      <c r="E126" s="4">
        <v>42741</v>
      </c>
      <c r="F126" t="s">
        <v>322</v>
      </c>
      <c r="G126" t="s">
        <v>323</v>
      </c>
      <c r="H126" t="s">
        <v>83</v>
      </c>
    </row>
    <row r="127" spans="1:9" x14ac:dyDescent="0.25">
      <c r="A127" t="s">
        <v>335</v>
      </c>
      <c r="B127" t="s">
        <v>84</v>
      </c>
      <c r="C127" s="2">
        <v>44</v>
      </c>
      <c r="D127" s="3">
        <v>3.1699999999999999E-8</v>
      </c>
      <c r="E127" s="4">
        <v>42831</v>
      </c>
      <c r="F127" t="s">
        <v>322</v>
      </c>
      <c r="G127" t="s">
        <v>323</v>
      </c>
      <c r="H127" t="s">
        <v>83</v>
      </c>
    </row>
    <row r="128" spans="1:9" x14ac:dyDescent="0.25">
      <c r="A128" t="s">
        <v>336</v>
      </c>
      <c r="B128" t="s">
        <v>84</v>
      </c>
      <c r="C128" s="2">
        <v>44</v>
      </c>
      <c r="D128" s="3">
        <v>3.1699999999999999E-8</v>
      </c>
      <c r="E128" s="4">
        <v>42646</v>
      </c>
      <c r="F128" t="s">
        <v>322</v>
      </c>
      <c r="G128" t="s">
        <v>323</v>
      </c>
      <c r="H128" t="s">
        <v>83</v>
      </c>
    </row>
    <row r="129" spans="1:9" x14ac:dyDescent="0.25">
      <c r="A129" t="s">
        <v>337</v>
      </c>
      <c r="B129" t="s">
        <v>84</v>
      </c>
      <c r="C129" s="2">
        <v>44</v>
      </c>
      <c r="D129" s="3">
        <v>3.1699999999999999E-8</v>
      </c>
      <c r="E129" s="4">
        <v>43865</v>
      </c>
      <c r="F129" t="s">
        <v>338</v>
      </c>
      <c r="H129" t="s">
        <v>300</v>
      </c>
    </row>
    <row r="130" spans="1:9" x14ac:dyDescent="0.25">
      <c r="A130" t="s">
        <v>339</v>
      </c>
      <c r="B130" t="s">
        <v>84</v>
      </c>
      <c r="C130" s="2">
        <v>44</v>
      </c>
      <c r="D130" s="3">
        <v>3.1699999999999999E-8</v>
      </c>
      <c r="E130" s="4">
        <v>43797</v>
      </c>
      <c r="F130" t="s">
        <v>82</v>
      </c>
      <c r="H130" t="s">
        <v>83</v>
      </c>
      <c r="I130" t="s">
        <v>19</v>
      </c>
    </row>
    <row r="131" spans="1:9" x14ac:dyDescent="0.25">
      <c r="A131" t="s">
        <v>340</v>
      </c>
      <c r="B131" t="s">
        <v>84</v>
      </c>
      <c r="C131" s="2">
        <v>44</v>
      </c>
      <c r="D131" s="3">
        <v>3.1699999999999999E-8</v>
      </c>
      <c r="E131" s="4">
        <v>43865</v>
      </c>
      <c r="F131" t="s">
        <v>275</v>
      </c>
      <c r="H131" t="s">
        <v>83</v>
      </c>
    </row>
    <row r="132" spans="1:9" x14ac:dyDescent="0.25">
      <c r="A132" t="s">
        <v>341</v>
      </c>
      <c r="B132" t="s">
        <v>181</v>
      </c>
      <c r="C132" s="2">
        <v>44</v>
      </c>
      <c r="D132" s="2">
        <v>3.7999999999999999E-2</v>
      </c>
      <c r="E132" s="4">
        <v>43176</v>
      </c>
      <c r="F132" t="s">
        <v>342</v>
      </c>
      <c r="G132" t="s">
        <v>37</v>
      </c>
      <c r="H132" t="s">
        <v>95</v>
      </c>
      <c r="I132" t="s">
        <v>184</v>
      </c>
    </row>
    <row r="133" spans="1:9" x14ac:dyDescent="0.25">
      <c r="A133" t="s">
        <v>343</v>
      </c>
      <c r="B133" t="s">
        <v>181</v>
      </c>
      <c r="C133" s="2">
        <v>44</v>
      </c>
      <c r="D133" s="2">
        <v>0.06</v>
      </c>
      <c r="E133" s="4">
        <v>42650</v>
      </c>
      <c r="F133" t="s">
        <v>344</v>
      </c>
      <c r="G133" t="s">
        <v>180</v>
      </c>
      <c r="I133" t="s">
        <v>192</v>
      </c>
    </row>
    <row r="134" spans="1:9" x14ac:dyDescent="0.25">
      <c r="A134" t="s">
        <v>345</v>
      </c>
      <c r="B134" t="s">
        <v>346</v>
      </c>
      <c r="C134" s="2">
        <v>44</v>
      </c>
      <c r="D134" s="2">
        <v>0.06</v>
      </c>
      <c r="E134" s="4">
        <v>38263</v>
      </c>
    </row>
    <row r="135" spans="1:9" x14ac:dyDescent="0.25">
      <c r="A135" t="s">
        <v>347</v>
      </c>
      <c r="B135" t="s">
        <v>185</v>
      </c>
      <c r="C135" s="2">
        <v>44</v>
      </c>
      <c r="D135" s="2">
        <v>0.06</v>
      </c>
      <c r="E135" s="4">
        <v>43176</v>
      </c>
      <c r="F135" t="s">
        <v>232</v>
      </c>
      <c r="G135" t="s">
        <v>37</v>
      </c>
      <c r="H135" t="s">
        <v>95</v>
      </c>
      <c r="I135" t="s">
        <v>10</v>
      </c>
    </row>
    <row r="136" spans="1:9" x14ac:dyDescent="0.25">
      <c r="A136" t="s">
        <v>154</v>
      </c>
      <c r="B136" t="s">
        <v>33</v>
      </c>
      <c r="C136" s="2">
        <v>43.076999999999998</v>
      </c>
      <c r="D136" s="2">
        <v>0.14000000000000001</v>
      </c>
      <c r="E136" s="4">
        <v>43453</v>
      </c>
      <c r="G136" t="s">
        <v>32</v>
      </c>
    </row>
    <row r="137" spans="1:9" x14ac:dyDescent="0.25">
      <c r="A137" t="s">
        <v>348</v>
      </c>
      <c r="B137" t="s">
        <v>185</v>
      </c>
      <c r="C137" s="2">
        <v>42</v>
      </c>
      <c r="D137" s="2">
        <v>0.22</v>
      </c>
      <c r="E137" s="4">
        <v>42660</v>
      </c>
      <c r="F137" t="s">
        <v>349</v>
      </c>
      <c r="G137" t="s">
        <v>180</v>
      </c>
    </row>
    <row r="138" spans="1:9" x14ac:dyDescent="0.25">
      <c r="A138" t="s">
        <v>350</v>
      </c>
      <c r="B138" t="s">
        <v>185</v>
      </c>
      <c r="C138" s="2">
        <v>42</v>
      </c>
      <c r="D138" s="2">
        <v>0.22</v>
      </c>
      <c r="E138" s="4">
        <v>42660</v>
      </c>
      <c r="F138" t="s">
        <v>351</v>
      </c>
      <c r="G138" t="s">
        <v>352</v>
      </c>
    </row>
    <row r="139" spans="1:9" x14ac:dyDescent="0.25">
      <c r="A139" t="s">
        <v>353</v>
      </c>
      <c r="B139" t="s">
        <v>185</v>
      </c>
      <c r="C139" s="2">
        <v>42</v>
      </c>
      <c r="D139" s="2">
        <v>0.22</v>
      </c>
      <c r="E139" s="4">
        <v>42660</v>
      </c>
      <c r="F139" t="s">
        <v>351</v>
      </c>
      <c r="G139" t="s">
        <v>354</v>
      </c>
    </row>
    <row r="140" spans="1:9" x14ac:dyDescent="0.25">
      <c r="A140" t="s">
        <v>245</v>
      </c>
      <c r="B140" t="s">
        <v>248</v>
      </c>
      <c r="C140" s="2">
        <v>41.508999999999901</v>
      </c>
      <c r="D140" s="2">
        <v>4.0000000000000001E-3</v>
      </c>
      <c r="E140" s="4">
        <v>43136</v>
      </c>
      <c r="F140" t="s">
        <v>246</v>
      </c>
      <c r="H140" t="s">
        <v>247</v>
      </c>
    </row>
    <row r="141" spans="1:9" x14ac:dyDescent="0.25">
      <c r="A141" t="s">
        <v>280</v>
      </c>
      <c r="B141" t="s">
        <v>244</v>
      </c>
      <c r="C141" s="2">
        <v>41.508999999999901</v>
      </c>
      <c r="D141" s="2">
        <v>4.0000000000000001E-3</v>
      </c>
      <c r="E141" s="4">
        <v>43281</v>
      </c>
    </row>
    <row r="142" spans="1:9" x14ac:dyDescent="0.25">
      <c r="A142" t="s">
        <v>243</v>
      </c>
      <c r="B142" t="s">
        <v>244</v>
      </c>
      <c r="C142" s="2">
        <v>41.508999999999901</v>
      </c>
      <c r="D142" s="2">
        <v>4.0000000000000001E-3</v>
      </c>
      <c r="E142" s="4">
        <v>43131</v>
      </c>
    </row>
    <row r="143" spans="1:9" x14ac:dyDescent="0.25">
      <c r="A143" t="s">
        <v>34</v>
      </c>
      <c r="B143" t="s">
        <v>39</v>
      </c>
      <c r="C143" s="2">
        <v>41.378999999999998</v>
      </c>
      <c r="D143" s="2">
        <v>5.5000000000000003E-4</v>
      </c>
      <c r="E143" s="4">
        <v>42267</v>
      </c>
      <c r="F143" t="s">
        <v>35</v>
      </c>
      <c r="G143" t="s">
        <v>36</v>
      </c>
      <c r="H143" t="s">
        <v>37</v>
      </c>
      <c r="I143" t="s">
        <v>38</v>
      </c>
    </row>
    <row r="144" spans="1:9" x14ac:dyDescent="0.25">
      <c r="A144" t="s">
        <v>281</v>
      </c>
      <c r="B144" t="s">
        <v>269</v>
      </c>
      <c r="C144" s="2">
        <v>40.816000000000003</v>
      </c>
      <c r="D144" s="2">
        <v>1.6E-2</v>
      </c>
      <c r="E144" s="4">
        <v>42551</v>
      </c>
      <c r="G144" t="s">
        <v>268</v>
      </c>
    </row>
    <row r="145" spans="1:10" x14ac:dyDescent="0.25">
      <c r="A145" t="s">
        <v>282</v>
      </c>
      <c r="B145" t="s">
        <v>269</v>
      </c>
      <c r="C145" s="2">
        <v>40.816000000000003</v>
      </c>
      <c r="D145" s="2">
        <v>1.6E-2</v>
      </c>
      <c r="E145" s="4">
        <v>42551</v>
      </c>
      <c r="G145" t="s">
        <v>268</v>
      </c>
    </row>
    <row r="146" spans="1:10" x14ac:dyDescent="0.25">
      <c r="A146" t="s">
        <v>283</v>
      </c>
      <c r="B146" t="s">
        <v>269</v>
      </c>
      <c r="C146" s="2">
        <v>40.816000000000003</v>
      </c>
      <c r="D146" s="2">
        <v>1.6E-2</v>
      </c>
      <c r="E146" s="4">
        <v>43131</v>
      </c>
    </row>
    <row r="147" spans="1:10" x14ac:dyDescent="0.25">
      <c r="A147" t="s">
        <v>24</v>
      </c>
      <c r="B147" t="s">
        <v>25</v>
      </c>
      <c r="C147" s="2">
        <v>39.683</v>
      </c>
      <c r="D147" s="2">
        <v>2E-3</v>
      </c>
      <c r="E147" s="4">
        <v>40239</v>
      </c>
    </row>
    <row r="148" spans="1:10" x14ac:dyDescent="0.25">
      <c r="A148" t="s">
        <v>271</v>
      </c>
      <c r="B148" t="s">
        <v>272</v>
      </c>
      <c r="C148" s="2">
        <v>38.595999999999997</v>
      </c>
      <c r="D148" s="2">
        <v>5.5999999999999897E-2</v>
      </c>
      <c r="E148" s="4">
        <v>43136</v>
      </c>
      <c r="F148" t="s">
        <v>246</v>
      </c>
      <c r="H148" t="s">
        <v>247</v>
      </c>
    </row>
    <row r="149" spans="1:10" x14ac:dyDescent="0.25">
      <c r="A149" t="s">
        <v>262</v>
      </c>
      <c r="B149" t="s">
        <v>266</v>
      </c>
      <c r="C149" s="2">
        <v>38.595999999999997</v>
      </c>
      <c r="D149" s="2">
        <v>2E-3</v>
      </c>
      <c r="E149" s="4">
        <v>43808</v>
      </c>
      <c r="F149" t="s">
        <v>263</v>
      </c>
      <c r="H149" t="s">
        <v>264</v>
      </c>
      <c r="I149" t="s">
        <v>265</v>
      </c>
    </row>
    <row r="150" spans="1:10" x14ac:dyDescent="0.25">
      <c r="A150" t="s">
        <v>260</v>
      </c>
      <c r="B150" t="s">
        <v>261</v>
      </c>
      <c r="C150" s="2">
        <v>38.595999999999997</v>
      </c>
      <c r="D150" s="2">
        <v>2E-3</v>
      </c>
      <c r="E150" s="4">
        <v>42807</v>
      </c>
    </row>
    <row r="151" spans="1:10" x14ac:dyDescent="0.25">
      <c r="A151" t="s">
        <v>155</v>
      </c>
      <c r="B151" t="s">
        <v>159</v>
      </c>
      <c r="C151" s="2">
        <v>38.332999999999998</v>
      </c>
      <c r="D151" s="3">
        <v>1.1499999999999899E-8</v>
      </c>
      <c r="E151" s="4">
        <v>42809</v>
      </c>
      <c r="F151" t="s">
        <v>156</v>
      </c>
      <c r="G151" t="s">
        <v>157</v>
      </c>
      <c r="H151" t="s">
        <v>158</v>
      </c>
      <c r="I151" t="s">
        <v>19</v>
      </c>
      <c r="J151" t="s">
        <v>395</v>
      </c>
    </row>
    <row r="152" spans="1:10" x14ac:dyDescent="0.25">
      <c r="A152" t="s">
        <v>358</v>
      </c>
      <c r="B152" t="s">
        <v>359</v>
      </c>
      <c r="C152" s="2">
        <v>38.181999999999903</v>
      </c>
      <c r="D152" s="2">
        <v>1.2E-2</v>
      </c>
      <c r="E152" s="4">
        <v>40312</v>
      </c>
    </row>
    <row r="153" spans="1:10" x14ac:dyDescent="0.25">
      <c r="A153" t="s">
        <v>241</v>
      </c>
      <c r="B153" t="s">
        <v>242</v>
      </c>
      <c r="C153" s="2">
        <v>37.735999999999997</v>
      </c>
      <c r="D153" s="2">
        <v>1.9E-2</v>
      </c>
      <c r="E153" s="4">
        <v>43306</v>
      </c>
    </row>
    <row r="154" spans="1:10" x14ac:dyDescent="0.25">
      <c r="A154" t="s">
        <v>249</v>
      </c>
      <c r="B154" t="s">
        <v>253</v>
      </c>
      <c r="C154" s="2">
        <v>37.735999999999997</v>
      </c>
      <c r="D154" s="2">
        <v>7.0000000000000007E-2</v>
      </c>
      <c r="E154" s="4">
        <v>43166</v>
      </c>
      <c r="F154" t="s">
        <v>250</v>
      </c>
      <c r="H154" t="s">
        <v>251</v>
      </c>
      <c r="I154" t="s">
        <v>252</v>
      </c>
    </row>
    <row r="155" spans="1:10" x14ac:dyDescent="0.25">
      <c r="A155" t="s">
        <v>284</v>
      </c>
      <c r="B155" t="s">
        <v>287</v>
      </c>
      <c r="C155" s="2">
        <v>37.255000000000003</v>
      </c>
      <c r="D155" s="3">
        <v>1.2300000000000001E-5</v>
      </c>
      <c r="E155" s="4">
        <v>43474</v>
      </c>
      <c r="F155" t="s">
        <v>285</v>
      </c>
      <c r="G155" t="s">
        <v>286</v>
      </c>
    </row>
    <row r="156" spans="1:10" x14ac:dyDescent="0.25">
      <c r="A156" t="s">
        <v>288</v>
      </c>
      <c r="B156" t="s">
        <v>289</v>
      </c>
      <c r="C156" s="2">
        <v>37.255000000000003</v>
      </c>
      <c r="D156" s="3">
        <v>1.2300000000000001E-5</v>
      </c>
      <c r="E156" s="4">
        <v>39083</v>
      </c>
    </row>
    <row r="157" spans="1:10" x14ac:dyDescent="0.25">
      <c r="A157" t="s">
        <v>21</v>
      </c>
      <c r="B157" t="s">
        <v>23</v>
      </c>
      <c r="C157" s="2">
        <v>36.841999999999999</v>
      </c>
      <c r="D157" s="2">
        <v>0.03</v>
      </c>
      <c r="E157" s="4">
        <v>42775</v>
      </c>
      <c r="H157" t="s">
        <v>22</v>
      </c>
    </row>
    <row r="158" spans="1:10" x14ac:dyDescent="0.25">
      <c r="A158" t="s">
        <v>290</v>
      </c>
      <c r="B158" t="s">
        <v>293</v>
      </c>
      <c r="C158" s="2">
        <v>36.537999999999997</v>
      </c>
      <c r="D158" s="2">
        <v>0.19</v>
      </c>
      <c r="E158" s="4">
        <v>42826</v>
      </c>
      <c r="F158" t="s">
        <v>291</v>
      </c>
      <c r="G158" t="s">
        <v>292</v>
      </c>
      <c r="I158" t="s">
        <v>13</v>
      </c>
    </row>
    <row r="159" spans="1:10" x14ac:dyDescent="0.25">
      <c r="A159" t="s">
        <v>294</v>
      </c>
      <c r="B159" t="s">
        <v>293</v>
      </c>
      <c r="C159" s="2">
        <v>36.537999999999997</v>
      </c>
      <c r="D159" s="2">
        <v>0.19</v>
      </c>
      <c r="E159" s="4">
        <v>43488</v>
      </c>
      <c r="F159" t="s">
        <v>175</v>
      </c>
      <c r="G159" t="s">
        <v>295</v>
      </c>
      <c r="I159" t="s">
        <v>19</v>
      </c>
    </row>
    <row r="160" spans="1:10" x14ac:dyDescent="0.25">
      <c r="A160" t="s">
        <v>296</v>
      </c>
      <c r="B160" t="s">
        <v>293</v>
      </c>
      <c r="C160" s="2">
        <v>36.537999999999997</v>
      </c>
      <c r="D160" s="2">
        <v>0.21</v>
      </c>
      <c r="E160" s="4">
        <v>42894</v>
      </c>
      <c r="F160" t="s">
        <v>175</v>
      </c>
      <c r="G160" t="s">
        <v>295</v>
      </c>
      <c r="I160" t="s">
        <v>19</v>
      </c>
    </row>
    <row r="161" spans="1:9" x14ac:dyDescent="0.25">
      <c r="A161" t="s">
        <v>3</v>
      </c>
      <c r="B161" t="s">
        <v>8</v>
      </c>
      <c r="C161" s="2">
        <v>33.613</v>
      </c>
      <c r="D161" s="3">
        <v>2.2799999999999999E-10</v>
      </c>
      <c r="E161" s="4">
        <v>42724</v>
      </c>
      <c r="F161" t="s">
        <v>4</v>
      </c>
      <c r="G161" t="s">
        <v>5</v>
      </c>
      <c r="H161" t="s">
        <v>6</v>
      </c>
      <c r="I161" t="s">
        <v>7</v>
      </c>
    </row>
    <row r="162" spans="1:9" x14ac:dyDescent="0.25">
      <c r="A162" t="s">
        <v>9</v>
      </c>
      <c r="B162" t="s">
        <v>14</v>
      </c>
      <c r="C162" s="2">
        <v>33.613</v>
      </c>
      <c r="D162" s="3">
        <v>2.2799999999999999E-10</v>
      </c>
      <c r="E162" s="4">
        <v>42673</v>
      </c>
      <c r="F162" t="s">
        <v>10</v>
      </c>
      <c r="G162" t="s">
        <v>11</v>
      </c>
      <c r="H162" t="s">
        <v>12</v>
      </c>
      <c r="I162" t="s">
        <v>13</v>
      </c>
    </row>
    <row r="163" spans="1:9" x14ac:dyDescent="0.25">
      <c r="A163" t="s">
        <v>15</v>
      </c>
      <c r="B163" t="s">
        <v>14</v>
      </c>
      <c r="C163" s="2">
        <v>33.613</v>
      </c>
      <c r="D163" s="3">
        <v>2.2799999999999999E-10</v>
      </c>
      <c r="E163" s="4">
        <v>38645</v>
      </c>
    </row>
    <row r="164" spans="1:9" x14ac:dyDescent="0.25">
      <c r="C164"/>
      <c r="D164"/>
      <c r="E164"/>
    </row>
    <row r="165" spans="1:9" x14ac:dyDescent="0.25">
      <c r="C165"/>
      <c r="D165"/>
      <c r="E165"/>
    </row>
    <row r="166" spans="1:9" x14ac:dyDescent="0.25">
      <c r="C166"/>
      <c r="D166"/>
      <c r="E166"/>
    </row>
    <row r="167" spans="1:9" x14ac:dyDescent="0.25">
      <c r="C167"/>
      <c r="D167"/>
      <c r="E167"/>
    </row>
    <row r="168" spans="1:9" x14ac:dyDescent="0.25">
      <c r="C168"/>
      <c r="D168"/>
      <c r="E168"/>
    </row>
    <row r="169" spans="1:9" x14ac:dyDescent="0.25">
      <c r="C169"/>
      <c r="D169"/>
      <c r="E169"/>
    </row>
    <row r="170" spans="1:9" x14ac:dyDescent="0.25">
      <c r="C170"/>
      <c r="D170"/>
      <c r="E170"/>
    </row>
    <row r="171" spans="1:9" x14ac:dyDescent="0.25">
      <c r="C171"/>
      <c r="D171"/>
      <c r="E171"/>
    </row>
    <row r="172" spans="1:9" x14ac:dyDescent="0.25">
      <c r="C172"/>
      <c r="D172"/>
      <c r="E172"/>
    </row>
    <row r="173" spans="1:9" x14ac:dyDescent="0.25">
      <c r="C173"/>
      <c r="D173"/>
      <c r="E173"/>
    </row>
    <row r="174" spans="1:9" x14ac:dyDescent="0.25">
      <c r="C174"/>
      <c r="D174"/>
      <c r="E174"/>
    </row>
    <row r="175" spans="1:9" x14ac:dyDescent="0.25">
      <c r="C175"/>
      <c r="D175"/>
      <c r="E175"/>
    </row>
    <row r="176" spans="1:9" x14ac:dyDescent="0.25">
      <c r="C176"/>
      <c r="D176"/>
      <c r="E176"/>
    </row>
    <row r="177" spans="3:5" x14ac:dyDescent="0.25">
      <c r="C177"/>
      <c r="D177"/>
      <c r="E177"/>
    </row>
    <row r="178" spans="3:5" x14ac:dyDescent="0.25">
      <c r="C178"/>
      <c r="D178"/>
      <c r="E178"/>
    </row>
    <row r="179" spans="3:5" x14ac:dyDescent="0.25">
      <c r="C179"/>
      <c r="D179"/>
      <c r="E179"/>
    </row>
    <row r="180" spans="3:5" x14ac:dyDescent="0.25">
      <c r="C180"/>
      <c r="D180"/>
      <c r="E180"/>
    </row>
    <row r="181" spans="3:5" x14ac:dyDescent="0.25">
      <c r="C181"/>
      <c r="D181"/>
      <c r="E181"/>
    </row>
    <row r="182" spans="3:5" x14ac:dyDescent="0.25">
      <c r="C182"/>
      <c r="D182"/>
      <c r="E182"/>
    </row>
    <row r="183" spans="3:5" x14ac:dyDescent="0.25">
      <c r="C183"/>
      <c r="D183"/>
      <c r="E183"/>
    </row>
    <row r="184" spans="3:5" x14ac:dyDescent="0.25">
      <c r="C184"/>
      <c r="D184"/>
      <c r="E184"/>
    </row>
    <row r="185" spans="3:5" x14ac:dyDescent="0.25">
      <c r="C185"/>
      <c r="D185"/>
      <c r="E185"/>
    </row>
    <row r="186" spans="3:5" x14ac:dyDescent="0.25">
      <c r="C186"/>
      <c r="D186"/>
      <c r="E186"/>
    </row>
    <row r="187" spans="3:5" x14ac:dyDescent="0.25">
      <c r="C187"/>
      <c r="D187"/>
      <c r="E187"/>
    </row>
    <row r="188" spans="3:5" x14ac:dyDescent="0.25">
      <c r="C188"/>
      <c r="D188"/>
      <c r="E188"/>
    </row>
    <row r="189" spans="3:5" x14ac:dyDescent="0.25">
      <c r="C189"/>
      <c r="D189"/>
      <c r="E189"/>
    </row>
    <row r="190" spans="3:5" x14ac:dyDescent="0.25">
      <c r="C190"/>
      <c r="D190"/>
      <c r="E190"/>
    </row>
    <row r="191" spans="3:5" x14ac:dyDescent="0.25">
      <c r="C191"/>
      <c r="D191"/>
      <c r="E191"/>
    </row>
    <row r="192" spans="3:5" x14ac:dyDescent="0.25">
      <c r="C192"/>
      <c r="D192"/>
      <c r="E192"/>
    </row>
    <row r="193" spans="3:5" x14ac:dyDescent="0.25">
      <c r="C193"/>
      <c r="D193"/>
      <c r="E193"/>
    </row>
    <row r="194" spans="3:5" x14ac:dyDescent="0.25">
      <c r="C194"/>
      <c r="D194"/>
      <c r="E194"/>
    </row>
    <row r="195" spans="3:5" x14ac:dyDescent="0.25">
      <c r="C195"/>
      <c r="D195"/>
      <c r="E195"/>
    </row>
    <row r="196" spans="3:5" x14ac:dyDescent="0.25">
      <c r="C196"/>
      <c r="D196"/>
      <c r="E196"/>
    </row>
    <row r="197" spans="3:5" x14ac:dyDescent="0.25">
      <c r="C197"/>
      <c r="D197"/>
      <c r="E197"/>
    </row>
    <row r="198" spans="3:5" x14ac:dyDescent="0.25">
      <c r="C198"/>
      <c r="D198"/>
      <c r="E198"/>
    </row>
    <row r="199" spans="3:5" x14ac:dyDescent="0.25">
      <c r="C199"/>
      <c r="D199"/>
      <c r="E199"/>
    </row>
    <row r="200" spans="3:5" x14ac:dyDescent="0.25">
      <c r="C200"/>
      <c r="D200"/>
      <c r="E200"/>
    </row>
    <row r="201" spans="3:5" x14ac:dyDescent="0.25">
      <c r="C201"/>
      <c r="D201"/>
      <c r="E201"/>
    </row>
    <row r="202" spans="3:5" x14ac:dyDescent="0.25">
      <c r="C202"/>
      <c r="D202"/>
      <c r="E202"/>
    </row>
    <row r="203" spans="3:5" x14ac:dyDescent="0.25">
      <c r="C203"/>
      <c r="D203"/>
      <c r="E203"/>
    </row>
    <row r="204" spans="3:5" x14ac:dyDescent="0.25">
      <c r="C204"/>
      <c r="D204"/>
      <c r="E204"/>
    </row>
    <row r="205" spans="3:5" x14ac:dyDescent="0.25">
      <c r="C205"/>
      <c r="D205"/>
      <c r="E205"/>
    </row>
    <row r="206" spans="3:5" x14ac:dyDescent="0.25">
      <c r="C206"/>
      <c r="D206"/>
      <c r="E206"/>
    </row>
    <row r="207" spans="3:5" x14ac:dyDescent="0.25">
      <c r="C207"/>
      <c r="D207"/>
      <c r="E207"/>
    </row>
    <row r="208" spans="3:5" x14ac:dyDescent="0.25">
      <c r="C208"/>
      <c r="D208"/>
      <c r="E208"/>
    </row>
    <row r="209" spans="3:5" x14ac:dyDescent="0.25">
      <c r="C209"/>
      <c r="D209"/>
      <c r="E209"/>
    </row>
    <row r="210" spans="3:5" x14ac:dyDescent="0.25">
      <c r="C210"/>
      <c r="D210"/>
      <c r="E210"/>
    </row>
    <row r="211" spans="3:5" x14ac:dyDescent="0.25">
      <c r="C211"/>
      <c r="D211"/>
      <c r="E211"/>
    </row>
    <row r="212" spans="3:5" x14ac:dyDescent="0.25">
      <c r="C212"/>
      <c r="D212"/>
      <c r="E212"/>
    </row>
    <row r="213" spans="3:5" x14ac:dyDescent="0.25">
      <c r="C213"/>
      <c r="D213"/>
      <c r="E213"/>
    </row>
    <row r="214" spans="3:5" x14ac:dyDescent="0.25">
      <c r="C214"/>
      <c r="D214"/>
      <c r="E214"/>
    </row>
    <row r="215" spans="3:5" x14ac:dyDescent="0.25">
      <c r="C215"/>
      <c r="D215"/>
      <c r="E215"/>
    </row>
    <row r="216" spans="3:5" x14ac:dyDescent="0.25">
      <c r="C216"/>
      <c r="D216"/>
      <c r="E216"/>
    </row>
    <row r="217" spans="3:5" x14ac:dyDescent="0.25">
      <c r="C217"/>
      <c r="D217"/>
      <c r="E217"/>
    </row>
    <row r="218" spans="3:5" x14ac:dyDescent="0.25">
      <c r="C218"/>
      <c r="D218"/>
      <c r="E218"/>
    </row>
    <row r="219" spans="3:5" x14ac:dyDescent="0.25">
      <c r="C219"/>
      <c r="D219"/>
      <c r="E219"/>
    </row>
    <row r="220" spans="3:5" x14ac:dyDescent="0.25">
      <c r="C220"/>
      <c r="D220"/>
      <c r="E220"/>
    </row>
    <row r="221" spans="3:5" x14ac:dyDescent="0.25">
      <c r="C221"/>
      <c r="D221"/>
      <c r="E221"/>
    </row>
    <row r="222" spans="3:5" x14ac:dyDescent="0.25">
      <c r="C222"/>
      <c r="D222"/>
      <c r="E222"/>
    </row>
    <row r="223" spans="3:5" x14ac:dyDescent="0.25">
      <c r="C223"/>
      <c r="D223"/>
      <c r="E223"/>
    </row>
    <row r="224" spans="3:5" x14ac:dyDescent="0.25">
      <c r="C224"/>
      <c r="D224"/>
      <c r="E224"/>
    </row>
    <row r="225" spans="3:5" x14ac:dyDescent="0.25">
      <c r="C225"/>
      <c r="D225"/>
      <c r="E225"/>
    </row>
    <row r="226" spans="3:5" x14ac:dyDescent="0.25">
      <c r="C226"/>
      <c r="D226"/>
      <c r="E226"/>
    </row>
    <row r="227" spans="3:5" x14ac:dyDescent="0.25">
      <c r="C227"/>
      <c r="D227"/>
      <c r="E227"/>
    </row>
    <row r="228" spans="3:5" x14ac:dyDescent="0.25">
      <c r="C228"/>
      <c r="D228"/>
      <c r="E228"/>
    </row>
    <row r="229" spans="3:5" x14ac:dyDescent="0.25">
      <c r="C229"/>
      <c r="D229"/>
      <c r="E229"/>
    </row>
    <row r="230" spans="3:5" x14ac:dyDescent="0.25">
      <c r="C230"/>
      <c r="D230"/>
      <c r="E230"/>
    </row>
    <row r="231" spans="3:5" x14ac:dyDescent="0.25">
      <c r="C231"/>
      <c r="D231"/>
      <c r="E231"/>
    </row>
    <row r="232" spans="3:5" x14ac:dyDescent="0.25">
      <c r="C232"/>
      <c r="D232"/>
      <c r="E232"/>
    </row>
    <row r="233" spans="3:5" x14ac:dyDescent="0.25">
      <c r="C233"/>
      <c r="D233"/>
      <c r="E233"/>
    </row>
    <row r="234" spans="3:5" x14ac:dyDescent="0.25">
      <c r="C234"/>
      <c r="D234"/>
      <c r="E234"/>
    </row>
    <row r="235" spans="3:5" x14ac:dyDescent="0.25">
      <c r="C235"/>
      <c r="D235"/>
      <c r="E235"/>
    </row>
    <row r="236" spans="3:5" x14ac:dyDescent="0.25">
      <c r="C236"/>
      <c r="D236"/>
      <c r="E236"/>
    </row>
    <row r="237" spans="3:5" x14ac:dyDescent="0.25">
      <c r="C237"/>
      <c r="D237"/>
      <c r="E237"/>
    </row>
    <row r="238" spans="3:5" x14ac:dyDescent="0.25">
      <c r="C238"/>
      <c r="D238"/>
      <c r="E238"/>
    </row>
    <row r="239" spans="3:5" x14ac:dyDescent="0.25">
      <c r="C239"/>
      <c r="D239"/>
      <c r="E239"/>
    </row>
    <row r="240" spans="3:5" x14ac:dyDescent="0.25">
      <c r="C240"/>
      <c r="D240"/>
      <c r="E240"/>
    </row>
    <row r="241" spans="3:5" x14ac:dyDescent="0.25">
      <c r="C241"/>
      <c r="D241"/>
      <c r="E241"/>
    </row>
    <row r="242" spans="3:5" x14ac:dyDescent="0.25">
      <c r="C242"/>
      <c r="D242"/>
      <c r="E242"/>
    </row>
    <row r="243" spans="3:5" x14ac:dyDescent="0.25">
      <c r="C243"/>
      <c r="D243"/>
      <c r="E243"/>
    </row>
    <row r="244" spans="3:5" x14ac:dyDescent="0.25">
      <c r="C244"/>
      <c r="D244"/>
      <c r="E244"/>
    </row>
    <row r="245" spans="3:5" x14ac:dyDescent="0.25">
      <c r="C245"/>
      <c r="D245"/>
      <c r="E245"/>
    </row>
    <row r="246" spans="3:5" x14ac:dyDescent="0.25">
      <c r="C246"/>
      <c r="D246"/>
      <c r="E246"/>
    </row>
    <row r="247" spans="3:5" x14ac:dyDescent="0.25">
      <c r="C247"/>
      <c r="D247"/>
      <c r="E247"/>
    </row>
    <row r="248" spans="3:5" x14ac:dyDescent="0.25">
      <c r="C248"/>
      <c r="D248"/>
      <c r="E248"/>
    </row>
    <row r="249" spans="3:5" x14ac:dyDescent="0.25">
      <c r="C249"/>
      <c r="D249"/>
      <c r="E249"/>
    </row>
    <row r="250" spans="3:5" x14ac:dyDescent="0.25">
      <c r="C250"/>
      <c r="D250"/>
      <c r="E250"/>
    </row>
    <row r="251" spans="3:5" x14ac:dyDescent="0.25">
      <c r="C251"/>
      <c r="D251"/>
      <c r="E251"/>
    </row>
    <row r="252" spans="3:5" x14ac:dyDescent="0.25">
      <c r="C252"/>
      <c r="D252"/>
      <c r="E252"/>
    </row>
    <row r="253" spans="3:5" x14ac:dyDescent="0.25">
      <c r="C253"/>
      <c r="D253"/>
      <c r="E253"/>
    </row>
    <row r="254" spans="3:5" x14ac:dyDescent="0.25">
      <c r="C254"/>
      <c r="D254"/>
      <c r="E254"/>
    </row>
    <row r="255" spans="3:5" x14ac:dyDescent="0.25">
      <c r="C255"/>
      <c r="D255"/>
      <c r="E255"/>
    </row>
    <row r="256" spans="3:5" x14ac:dyDescent="0.25">
      <c r="C256"/>
      <c r="D256"/>
      <c r="E256"/>
    </row>
    <row r="257" spans="3:5" x14ac:dyDescent="0.25">
      <c r="C257"/>
      <c r="D257"/>
      <c r="E257"/>
    </row>
    <row r="258" spans="3:5" x14ac:dyDescent="0.25">
      <c r="C258"/>
      <c r="D258"/>
      <c r="E258"/>
    </row>
    <row r="259" spans="3:5" x14ac:dyDescent="0.25">
      <c r="C259"/>
      <c r="D259"/>
      <c r="E259"/>
    </row>
    <row r="260" spans="3:5" x14ac:dyDescent="0.25">
      <c r="C260"/>
      <c r="D260"/>
      <c r="E260"/>
    </row>
    <row r="261" spans="3:5" x14ac:dyDescent="0.25">
      <c r="C261"/>
      <c r="D261"/>
      <c r="E261"/>
    </row>
    <row r="262" spans="3:5" x14ac:dyDescent="0.25">
      <c r="C262"/>
      <c r="D262"/>
      <c r="E262"/>
    </row>
    <row r="263" spans="3:5" x14ac:dyDescent="0.25">
      <c r="C263"/>
      <c r="D263"/>
      <c r="E263"/>
    </row>
    <row r="264" spans="3:5" x14ac:dyDescent="0.25">
      <c r="C264"/>
      <c r="D264"/>
      <c r="E264"/>
    </row>
    <row r="265" spans="3:5" x14ac:dyDescent="0.25">
      <c r="C265"/>
      <c r="D265"/>
      <c r="E265"/>
    </row>
    <row r="266" spans="3:5" x14ac:dyDescent="0.25">
      <c r="C266"/>
      <c r="D266"/>
      <c r="E266"/>
    </row>
    <row r="267" spans="3:5" x14ac:dyDescent="0.25">
      <c r="C267"/>
      <c r="D267"/>
      <c r="E267"/>
    </row>
    <row r="268" spans="3:5" x14ac:dyDescent="0.25">
      <c r="C268"/>
      <c r="D268"/>
      <c r="E268"/>
    </row>
    <row r="269" spans="3:5" x14ac:dyDescent="0.25">
      <c r="C269"/>
      <c r="D269"/>
      <c r="E269"/>
    </row>
    <row r="270" spans="3:5" x14ac:dyDescent="0.25">
      <c r="C270"/>
      <c r="D270"/>
      <c r="E270"/>
    </row>
    <row r="271" spans="3:5" x14ac:dyDescent="0.25">
      <c r="C271"/>
      <c r="D271"/>
      <c r="E271"/>
    </row>
    <row r="272" spans="3:5" x14ac:dyDescent="0.25">
      <c r="C272"/>
      <c r="D272"/>
      <c r="E272"/>
    </row>
    <row r="273" spans="3:5" x14ac:dyDescent="0.25">
      <c r="C273"/>
      <c r="D273"/>
      <c r="E273"/>
    </row>
    <row r="274" spans="3:5" x14ac:dyDescent="0.25">
      <c r="C274"/>
      <c r="D274"/>
      <c r="E274"/>
    </row>
    <row r="275" spans="3:5" x14ac:dyDescent="0.25">
      <c r="C275"/>
      <c r="D275"/>
      <c r="E275"/>
    </row>
    <row r="276" spans="3:5" x14ac:dyDescent="0.25">
      <c r="C276"/>
      <c r="D276"/>
      <c r="E276"/>
    </row>
    <row r="277" spans="3:5" x14ac:dyDescent="0.25">
      <c r="C277"/>
      <c r="D277"/>
      <c r="E277"/>
    </row>
    <row r="278" spans="3:5" x14ac:dyDescent="0.25">
      <c r="C278"/>
      <c r="D278"/>
      <c r="E278"/>
    </row>
    <row r="279" spans="3:5" x14ac:dyDescent="0.25">
      <c r="C279"/>
      <c r="D279"/>
      <c r="E279"/>
    </row>
    <row r="280" spans="3:5" x14ac:dyDescent="0.25">
      <c r="C280"/>
      <c r="D280"/>
      <c r="E280"/>
    </row>
    <row r="281" spans="3:5" x14ac:dyDescent="0.25">
      <c r="C281"/>
      <c r="D281"/>
      <c r="E281"/>
    </row>
    <row r="282" spans="3:5" x14ac:dyDescent="0.25">
      <c r="C282"/>
      <c r="D282"/>
      <c r="E282"/>
    </row>
    <row r="283" spans="3:5" x14ac:dyDescent="0.25">
      <c r="C283"/>
      <c r="D283"/>
      <c r="E283"/>
    </row>
    <row r="284" spans="3:5" x14ac:dyDescent="0.25">
      <c r="C284"/>
      <c r="D284"/>
      <c r="E284"/>
    </row>
    <row r="285" spans="3:5" x14ac:dyDescent="0.25">
      <c r="C285"/>
      <c r="D285"/>
      <c r="E285"/>
    </row>
    <row r="286" spans="3:5" x14ac:dyDescent="0.25">
      <c r="C286"/>
      <c r="D286"/>
      <c r="E286"/>
    </row>
    <row r="287" spans="3:5" x14ac:dyDescent="0.25">
      <c r="C287"/>
      <c r="D287"/>
      <c r="E287"/>
    </row>
    <row r="288" spans="3:5" x14ac:dyDescent="0.25">
      <c r="C288"/>
      <c r="D288"/>
      <c r="E288"/>
    </row>
    <row r="289" spans="3:5" x14ac:dyDescent="0.25">
      <c r="C289"/>
      <c r="D289"/>
      <c r="E289"/>
    </row>
    <row r="290" spans="3:5" x14ac:dyDescent="0.25">
      <c r="C290"/>
      <c r="D290"/>
      <c r="E290"/>
    </row>
    <row r="291" spans="3:5" x14ac:dyDescent="0.25">
      <c r="C291"/>
      <c r="D291"/>
      <c r="E291"/>
    </row>
    <row r="292" spans="3:5" x14ac:dyDescent="0.25">
      <c r="C292"/>
      <c r="D292"/>
      <c r="E292"/>
    </row>
    <row r="293" spans="3:5" x14ac:dyDescent="0.25">
      <c r="C293"/>
      <c r="D293"/>
      <c r="E293"/>
    </row>
    <row r="294" spans="3:5" x14ac:dyDescent="0.25">
      <c r="C294"/>
      <c r="D294"/>
      <c r="E294"/>
    </row>
    <row r="295" spans="3:5" x14ac:dyDescent="0.25">
      <c r="C295"/>
      <c r="D295"/>
      <c r="E295"/>
    </row>
    <row r="296" spans="3:5" x14ac:dyDescent="0.25">
      <c r="C296"/>
      <c r="D296"/>
      <c r="E296"/>
    </row>
    <row r="297" spans="3:5" x14ac:dyDescent="0.25">
      <c r="C297"/>
      <c r="D297"/>
      <c r="E297"/>
    </row>
    <row r="298" spans="3:5" x14ac:dyDescent="0.25">
      <c r="C298"/>
      <c r="D298"/>
      <c r="E298"/>
    </row>
    <row r="299" spans="3:5" x14ac:dyDescent="0.25">
      <c r="C299"/>
      <c r="D299"/>
      <c r="E299"/>
    </row>
    <row r="300" spans="3:5" x14ac:dyDescent="0.25">
      <c r="C300"/>
      <c r="D300"/>
      <c r="E300"/>
    </row>
    <row r="301" spans="3:5" x14ac:dyDescent="0.25">
      <c r="C301"/>
      <c r="D301"/>
      <c r="E301"/>
    </row>
    <row r="302" spans="3:5" x14ac:dyDescent="0.25">
      <c r="C302"/>
      <c r="D302"/>
      <c r="E302"/>
    </row>
    <row r="303" spans="3:5" x14ac:dyDescent="0.25">
      <c r="C303"/>
      <c r="D303"/>
      <c r="E303"/>
    </row>
    <row r="304" spans="3:5" x14ac:dyDescent="0.25">
      <c r="C304"/>
      <c r="D304"/>
      <c r="E304"/>
    </row>
    <row r="305" spans="3:5" x14ac:dyDescent="0.25">
      <c r="C305"/>
      <c r="D305"/>
      <c r="E305"/>
    </row>
    <row r="306" spans="3:5" x14ac:dyDescent="0.25">
      <c r="C306"/>
      <c r="D306"/>
      <c r="E306"/>
    </row>
    <row r="307" spans="3:5" x14ac:dyDescent="0.25">
      <c r="C307"/>
      <c r="D307"/>
      <c r="E307"/>
    </row>
    <row r="308" spans="3:5" x14ac:dyDescent="0.25">
      <c r="C308"/>
      <c r="D308"/>
      <c r="E308"/>
    </row>
    <row r="309" spans="3:5" x14ac:dyDescent="0.25">
      <c r="C309"/>
      <c r="D309"/>
      <c r="E309"/>
    </row>
    <row r="310" spans="3:5" x14ac:dyDescent="0.25">
      <c r="C310"/>
      <c r="D310"/>
      <c r="E310"/>
    </row>
    <row r="311" spans="3:5" x14ac:dyDescent="0.25">
      <c r="C311"/>
      <c r="D311"/>
      <c r="E311"/>
    </row>
    <row r="312" spans="3:5" x14ac:dyDescent="0.25">
      <c r="C312"/>
      <c r="D312"/>
      <c r="E312"/>
    </row>
    <row r="313" spans="3:5" x14ac:dyDescent="0.25">
      <c r="C313"/>
      <c r="D313"/>
      <c r="E313"/>
    </row>
    <row r="314" spans="3:5" x14ac:dyDescent="0.25">
      <c r="C314"/>
      <c r="D314"/>
      <c r="E314"/>
    </row>
    <row r="315" spans="3:5" x14ac:dyDescent="0.25">
      <c r="C315"/>
      <c r="D315"/>
      <c r="E315"/>
    </row>
    <row r="316" spans="3:5" x14ac:dyDescent="0.25">
      <c r="C316"/>
      <c r="D316"/>
      <c r="E316"/>
    </row>
    <row r="317" spans="3:5" x14ac:dyDescent="0.25">
      <c r="C317"/>
      <c r="D317"/>
      <c r="E317"/>
    </row>
    <row r="318" spans="3:5" x14ac:dyDescent="0.25">
      <c r="C318"/>
      <c r="D318"/>
      <c r="E318"/>
    </row>
    <row r="319" spans="3:5" x14ac:dyDescent="0.25">
      <c r="C319"/>
      <c r="D319"/>
      <c r="E319"/>
    </row>
    <row r="320" spans="3:5" x14ac:dyDescent="0.25">
      <c r="C320"/>
      <c r="D320"/>
      <c r="E320"/>
    </row>
    <row r="321" spans="3:5" x14ac:dyDescent="0.25">
      <c r="C321"/>
      <c r="D321"/>
      <c r="E321"/>
    </row>
    <row r="322" spans="3:5" x14ac:dyDescent="0.25">
      <c r="C322"/>
      <c r="D322"/>
      <c r="E322"/>
    </row>
    <row r="323" spans="3:5" x14ac:dyDescent="0.25">
      <c r="C323"/>
      <c r="D323"/>
      <c r="E323"/>
    </row>
    <row r="324" spans="3:5" x14ac:dyDescent="0.25">
      <c r="C324"/>
      <c r="D324"/>
      <c r="E324"/>
    </row>
    <row r="325" spans="3:5" x14ac:dyDescent="0.25">
      <c r="C325"/>
      <c r="D325"/>
      <c r="E325"/>
    </row>
    <row r="326" spans="3:5" x14ac:dyDescent="0.25">
      <c r="C326"/>
      <c r="D326"/>
      <c r="E326"/>
    </row>
    <row r="327" spans="3:5" x14ac:dyDescent="0.25">
      <c r="C327"/>
      <c r="D327"/>
      <c r="E327"/>
    </row>
    <row r="328" spans="3:5" x14ac:dyDescent="0.25">
      <c r="C328"/>
      <c r="D328"/>
      <c r="E328"/>
    </row>
    <row r="329" spans="3:5" x14ac:dyDescent="0.25">
      <c r="C329"/>
      <c r="D329"/>
      <c r="E329"/>
    </row>
    <row r="330" spans="3:5" x14ac:dyDescent="0.25">
      <c r="C330"/>
      <c r="D330"/>
      <c r="E330"/>
    </row>
    <row r="331" spans="3:5" x14ac:dyDescent="0.25">
      <c r="C331"/>
      <c r="D331"/>
      <c r="E331"/>
    </row>
    <row r="332" spans="3:5" x14ac:dyDescent="0.25">
      <c r="C332"/>
      <c r="D332"/>
      <c r="E332"/>
    </row>
    <row r="333" spans="3:5" x14ac:dyDescent="0.25">
      <c r="C333"/>
      <c r="D333"/>
      <c r="E333"/>
    </row>
    <row r="334" spans="3:5" x14ac:dyDescent="0.25">
      <c r="C334"/>
      <c r="D334"/>
      <c r="E334"/>
    </row>
    <row r="335" spans="3:5" x14ac:dyDescent="0.25">
      <c r="C335"/>
      <c r="D335"/>
      <c r="E335"/>
    </row>
    <row r="336" spans="3:5" x14ac:dyDescent="0.25">
      <c r="C336"/>
      <c r="D336"/>
      <c r="E336"/>
    </row>
    <row r="337" spans="3:5" x14ac:dyDescent="0.25">
      <c r="C337"/>
      <c r="D337"/>
      <c r="E337"/>
    </row>
    <row r="338" spans="3:5" x14ac:dyDescent="0.25">
      <c r="C338"/>
      <c r="D338"/>
      <c r="E338"/>
    </row>
    <row r="339" spans="3:5" x14ac:dyDescent="0.25">
      <c r="C339"/>
      <c r="D339"/>
      <c r="E339"/>
    </row>
    <row r="340" spans="3:5" x14ac:dyDescent="0.25">
      <c r="C340"/>
      <c r="D340"/>
      <c r="E340"/>
    </row>
    <row r="341" spans="3:5" x14ac:dyDescent="0.25">
      <c r="C341"/>
      <c r="D341"/>
      <c r="E341"/>
    </row>
    <row r="342" spans="3:5" x14ac:dyDescent="0.25">
      <c r="C342"/>
      <c r="D342"/>
      <c r="E342"/>
    </row>
    <row r="343" spans="3:5" x14ac:dyDescent="0.25">
      <c r="C343"/>
      <c r="D343"/>
      <c r="E343"/>
    </row>
    <row r="344" spans="3:5" x14ac:dyDescent="0.25">
      <c r="C344"/>
      <c r="D344"/>
      <c r="E344"/>
    </row>
    <row r="345" spans="3:5" x14ac:dyDescent="0.25">
      <c r="C345"/>
      <c r="D345"/>
      <c r="E345"/>
    </row>
    <row r="346" spans="3:5" x14ac:dyDescent="0.25">
      <c r="C346"/>
      <c r="D346"/>
      <c r="E346"/>
    </row>
    <row r="347" spans="3:5" x14ac:dyDescent="0.25">
      <c r="C347"/>
      <c r="D347"/>
      <c r="E347"/>
    </row>
    <row r="348" spans="3:5" x14ac:dyDescent="0.25">
      <c r="C348"/>
      <c r="D348"/>
      <c r="E348"/>
    </row>
    <row r="349" spans="3:5" x14ac:dyDescent="0.25">
      <c r="C349"/>
      <c r="D349"/>
      <c r="E349"/>
    </row>
  </sheetData>
  <autoFilter ref="B2:B349" xr:uid="{785204C9-2F17-4063-BDFB-AF85E32DE18F}"/>
  <sortState xmlns:xlrd2="http://schemas.microsoft.com/office/spreadsheetml/2017/richdata2" ref="A3:J350">
    <sortCondition descending="1" ref="C2"/>
  </sortState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435AA1-30E5-4A68-BF31-00ADCD7ED289}">
  <dimension ref="A1:G20"/>
  <sheetViews>
    <sheetView zoomScaleNormal="100" workbookViewId="0">
      <selection activeCell="L9" sqref="L9"/>
    </sheetView>
  </sheetViews>
  <sheetFormatPr baseColWidth="10" defaultRowHeight="15" x14ac:dyDescent="0.25"/>
  <cols>
    <col min="1" max="1" width="26.7109375" customWidth="1"/>
    <col min="2" max="4" width="11.42578125" style="2"/>
    <col min="5" max="5" width="13.7109375" style="2" bestFit="1" customWidth="1"/>
    <col min="6" max="6" width="17" style="2" customWidth="1"/>
  </cols>
  <sheetData>
    <row r="1" spans="1:7" x14ac:dyDescent="0.25">
      <c r="B1" s="2" t="s">
        <v>391</v>
      </c>
      <c r="C1" s="2" t="s">
        <v>397</v>
      </c>
      <c r="D1" s="2" t="s">
        <v>392</v>
      </c>
      <c r="E1" s="2" t="s">
        <v>396</v>
      </c>
      <c r="F1" s="2" t="s">
        <v>411</v>
      </c>
    </row>
    <row r="2" spans="1:7" x14ac:dyDescent="0.25">
      <c r="A2" s="14" t="s">
        <v>398</v>
      </c>
      <c r="B2" s="2">
        <v>1</v>
      </c>
      <c r="C2" s="5">
        <f>B2/161*100</f>
        <v>0.6211180124223602</v>
      </c>
      <c r="D2" s="2">
        <v>350</v>
      </c>
      <c r="E2" s="5"/>
      <c r="F2" s="2" t="s">
        <v>413</v>
      </c>
      <c r="G2" t="s">
        <v>417</v>
      </c>
    </row>
    <row r="3" spans="1:7" x14ac:dyDescent="0.25">
      <c r="A3" s="14" t="s">
        <v>399</v>
      </c>
      <c r="B3" s="2">
        <v>3</v>
      </c>
      <c r="C3" s="5">
        <f t="shared" ref="C3:C20" si="0">B3/161*100</f>
        <v>1.8633540372670807</v>
      </c>
      <c r="D3" s="2">
        <v>7</v>
      </c>
      <c r="E3" s="5"/>
      <c r="F3" s="2" t="s">
        <v>413</v>
      </c>
    </row>
    <row r="4" spans="1:7" x14ac:dyDescent="0.25">
      <c r="A4" s="14" t="s">
        <v>400</v>
      </c>
      <c r="B4" s="2">
        <v>1</v>
      </c>
      <c r="C4" s="5">
        <f t="shared" si="0"/>
        <v>0.6211180124223602</v>
      </c>
      <c r="D4" s="2">
        <v>41</v>
      </c>
      <c r="E4" s="5"/>
      <c r="F4" s="2" t="s">
        <v>412</v>
      </c>
    </row>
    <row r="5" spans="1:7" x14ac:dyDescent="0.25">
      <c r="A5" s="14" t="s">
        <v>401</v>
      </c>
      <c r="B5" s="2">
        <v>3</v>
      </c>
      <c r="C5" s="5">
        <f t="shared" si="0"/>
        <v>1.8633540372670807</v>
      </c>
      <c r="D5" s="2">
        <v>15</v>
      </c>
      <c r="E5" s="5"/>
      <c r="F5" s="2" t="s">
        <v>414</v>
      </c>
    </row>
    <row r="6" spans="1:7" x14ac:dyDescent="0.25">
      <c r="A6" s="14" t="s">
        <v>389</v>
      </c>
      <c r="B6" s="2">
        <v>1</v>
      </c>
      <c r="C6" s="5">
        <f t="shared" si="0"/>
        <v>0.6211180124223602</v>
      </c>
      <c r="D6" s="2">
        <v>1</v>
      </c>
      <c r="E6" s="5"/>
      <c r="F6" s="2" t="s">
        <v>412</v>
      </c>
    </row>
    <row r="7" spans="1:7" x14ac:dyDescent="0.25">
      <c r="A7" s="14" t="s">
        <v>402</v>
      </c>
      <c r="B7" s="2">
        <v>1</v>
      </c>
      <c r="C7" s="5">
        <f t="shared" si="0"/>
        <v>0.6211180124223602</v>
      </c>
      <c r="D7" s="2">
        <v>1</v>
      </c>
      <c r="E7" s="5"/>
      <c r="F7" s="2" t="s">
        <v>413</v>
      </c>
    </row>
    <row r="8" spans="1:7" x14ac:dyDescent="0.25">
      <c r="A8" s="14" t="s">
        <v>403</v>
      </c>
      <c r="B8" s="2">
        <v>1</v>
      </c>
      <c r="C8" s="5">
        <f t="shared" si="0"/>
        <v>0.6211180124223602</v>
      </c>
      <c r="D8" s="2">
        <v>63</v>
      </c>
      <c r="E8" s="5"/>
      <c r="F8" s="2" t="s">
        <v>413</v>
      </c>
    </row>
    <row r="9" spans="1:7" x14ac:dyDescent="0.25">
      <c r="A9" s="15" t="s">
        <v>390</v>
      </c>
      <c r="B9" s="6">
        <v>8</v>
      </c>
      <c r="C9" s="5">
        <f t="shared" si="0"/>
        <v>4.9689440993788816</v>
      </c>
      <c r="D9" s="6">
        <v>63</v>
      </c>
      <c r="E9" s="7">
        <f t="shared" ref="E9:E20" si="1">B9/D9*100</f>
        <v>12.698412698412698</v>
      </c>
      <c r="F9" s="2" t="s">
        <v>413</v>
      </c>
    </row>
    <row r="10" spans="1:7" x14ac:dyDescent="0.25">
      <c r="A10" s="15" t="s">
        <v>181</v>
      </c>
      <c r="B10" s="6">
        <v>21</v>
      </c>
      <c r="C10" s="5">
        <f t="shared" si="0"/>
        <v>13.043478260869565</v>
      </c>
      <c r="D10" s="6">
        <v>29</v>
      </c>
      <c r="E10" s="7">
        <f t="shared" si="1"/>
        <v>72.41379310344827</v>
      </c>
      <c r="F10" s="2" t="s">
        <v>413</v>
      </c>
    </row>
    <row r="11" spans="1:7" x14ac:dyDescent="0.25">
      <c r="A11" s="14" t="s">
        <v>404</v>
      </c>
      <c r="B11" s="2">
        <v>2</v>
      </c>
      <c r="C11" s="5">
        <f t="shared" si="0"/>
        <v>1.2422360248447204</v>
      </c>
      <c r="D11" s="2">
        <v>10</v>
      </c>
      <c r="E11" s="5"/>
      <c r="F11" s="2" t="s">
        <v>413</v>
      </c>
    </row>
    <row r="12" spans="1:7" x14ac:dyDescent="0.25">
      <c r="A12" s="16" t="s">
        <v>84</v>
      </c>
      <c r="B12" s="8">
        <v>38</v>
      </c>
      <c r="C12" s="5">
        <f t="shared" si="0"/>
        <v>23.602484472049689</v>
      </c>
      <c r="D12" s="8">
        <v>255</v>
      </c>
      <c r="E12" s="9">
        <f t="shared" si="1"/>
        <v>14.901960784313726</v>
      </c>
      <c r="F12" s="2" t="s">
        <v>413</v>
      </c>
    </row>
    <row r="13" spans="1:7" x14ac:dyDescent="0.25">
      <c r="A13" s="14" t="s">
        <v>405</v>
      </c>
      <c r="B13" s="2">
        <v>1</v>
      </c>
      <c r="C13" s="5">
        <f t="shared" si="0"/>
        <v>0.6211180124223602</v>
      </c>
      <c r="D13" s="2">
        <v>1</v>
      </c>
      <c r="E13" s="5"/>
      <c r="F13" s="2" t="s">
        <v>415</v>
      </c>
    </row>
    <row r="14" spans="1:7" x14ac:dyDescent="0.25">
      <c r="A14" s="17" t="s">
        <v>393</v>
      </c>
      <c r="B14" s="10">
        <v>63</v>
      </c>
      <c r="C14" s="5">
        <f t="shared" si="0"/>
        <v>39.130434782608695</v>
      </c>
      <c r="D14" s="10">
        <v>330</v>
      </c>
      <c r="E14" s="11">
        <f t="shared" si="1"/>
        <v>19.090909090909093</v>
      </c>
      <c r="F14" s="2" t="s">
        <v>413</v>
      </c>
    </row>
    <row r="15" spans="1:7" x14ac:dyDescent="0.25">
      <c r="A15" s="14" t="s">
        <v>406</v>
      </c>
      <c r="B15" s="2">
        <v>1</v>
      </c>
      <c r="C15" s="5">
        <f t="shared" si="0"/>
        <v>0.6211180124223602</v>
      </c>
      <c r="D15" s="2">
        <v>1</v>
      </c>
      <c r="E15" s="5"/>
      <c r="F15" s="2" t="s">
        <v>413</v>
      </c>
    </row>
    <row r="16" spans="1:7" x14ac:dyDescent="0.25">
      <c r="A16" s="14" t="s">
        <v>407</v>
      </c>
      <c r="B16" s="2">
        <v>1</v>
      </c>
      <c r="C16" s="5">
        <f t="shared" si="0"/>
        <v>0.6211180124223602</v>
      </c>
      <c r="D16" s="2">
        <v>1</v>
      </c>
      <c r="E16" s="5"/>
      <c r="F16" s="2" t="s">
        <v>413</v>
      </c>
    </row>
    <row r="17" spans="1:6" x14ac:dyDescent="0.25">
      <c r="A17" s="14" t="s">
        <v>408</v>
      </c>
      <c r="B17" s="2">
        <v>1</v>
      </c>
      <c r="C17" s="5">
        <f t="shared" si="0"/>
        <v>0.6211180124223602</v>
      </c>
      <c r="D17" s="2">
        <v>1</v>
      </c>
      <c r="E17" s="5"/>
      <c r="F17" s="2" t="s">
        <v>416</v>
      </c>
    </row>
    <row r="18" spans="1:6" x14ac:dyDescent="0.25">
      <c r="A18" s="14" t="s">
        <v>409</v>
      </c>
      <c r="B18" s="2">
        <v>1</v>
      </c>
      <c r="C18" s="5">
        <f t="shared" si="0"/>
        <v>0.6211180124223602</v>
      </c>
      <c r="D18" s="2">
        <v>1</v>
      </c>
      <c r="E18" s="5"/>
      <c r="F18" s="2" t="s">
        <v>413</v>
      </c>
    </row>
    <row r="19" spans="1:6" x14ac:dyDescent="0.25">
      <c r="A19" s="14" t="s">
        <v>410</v>
      </c>
      <c r="B19" s="2">
        <v>1</v>
      </c>
      <c r="C19" s="5">
        <f t="shared" si="0"/>
        <v>0.6211180124223602</v>
      </c>
      <c r="D19" s="2">
        <v>4</v>
      </c>
      <c r="E19" s="5"/>
      <c r="F19" s="2" t="s">
        <v>413</v>
      </c>
    </row>
    <row r="20" spans="1:6" x14ac:dyDescent="0.25">
      <c r="A20" s="18" t="s">
        <v>394</v>
      </c>
      <c r="B20" s="12">
        <v>12</v>
      </c>
      <c r="C20" s="5">
        <f t="shared" si="0"/>
        <v>7.4534161490683228</v>
      </c>
      <c r="D20" s="12">
        <v>220</v>
      </c>
      <c r="E20" s="13">
        <f t="shared" si="1"/>
        <v>5.4545454545454541</v>
      </c>
      <c r="F20" s="2" t="s">
        <v>413</v>
      </c>
    </row>
  </sheetData>
  <autoFilter ref="F1:F20" xr:uid="{5DE966CC-CAD7-45E8-A590-E4AB305B26A3}"/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575D47-F346-4EEF-8C0E-2A4F8818D53B}">
  <dimension ref="A1:H67"/>
  <sheetViews>
    <sheetView workbookViewId="0">
      <selection activeCell="G13" sqref="G13"/>
    </sheetView>
  </sheetViews>
  <sheetFormatPr baseColWidth="10" defaultRowHeight="15" x14ac:dyDescent="0.25"/>
  <cols>
    <col min="1" max="1" width="16.7109375" customWidth="1"/>
    <col min="2" max="2" width="42.42578125" customWidth="1"/>
    <col min="3" max="3" width="16.140625" customWidth="1"/>
    <col min="4" max="4" width="14.42578125" customWidth="1"/>
    <col min="5" max="5" width="12.42578125" customWidth="1"/>
    <col min="6" max="6" width="9.28515625" customWidth="1"/>
    <col min="7" max="7" width="52.85546875" customWidth="1"/>
  </cols>
  <sheetData>
    <row r="1" spans="1:8" x14ac:dyDescent="0.25">
      <c r="A1" s="21" t="s">
        <v>419</v>
      </c>
      <c r="B1" s="21" t="s">
        <v>420</v>
      </c>
      <c r="C1" s="21" t="s">
        <v>384</v>
      </c>
      <c r="D1" s="21" t="s">
        <v>421</v>
      </c>
      <c r="E1" s="21" t="s">
        <v>388</v>
      </c>
      <c r="F1" s="21" t="s">
        <v>385</v>
      </c>
      <c r="G1" s="21" t="s">
        <v>422</v>
      </c>
      <c r="H1" s="22" t="s">
        <v>423</v>
      </c>
    </row>
    <row r="2" spans="1:8" ht="15.75" x14ac:dyDescent="0.25">
      <c r="A2" s="47" t="s">
        <v>424</v>
      </c>
      <c r="B2" s="23" t="s">
        <v>93</v>
      </c>
      <c r="C2" s="23" t="s">
        <v>92</v>
      </c>
      <c r="D2" s="24" t="s">
        <v>425</v>
      </c>
      <c r="E2" s="25">
        <v>65.454999999999998</v>
      </c>
      <c r="F2" s="26">
        <v>6.9099999999999999E-16</v>
      </c>
      <c r="G2" s="24" t="s">
        <v>426</v>
      </c>
      <c r="H2" s="27" t="s">
        <v>427</v>
      </c>
    </row>
    <row r="3" spans="1:8" ht="15.75" x14ac:dyDescent="0.25">
      <c r="A3" s="48"/>
      <c r="B3" t="s">
        <v>93</v>
      </c>
      <c r="C3" t="s">
        <v>96</v>
      </c>
      <c r="D3" s="28" t="s">
        <v>428</v>
      </c>
      <c r="E3" s="2">
        <v>65.454999999999998</v>
      </c>
      <c r="F3" s="3">
        <v>6.9099999999999999E-16</v>
      </c>
      <c r="G3" s="28" t="s">
        <v>426</v>
      </c>
      <c r="H3" s="27" t="s">
        <v>427</v>
      </c>
    </row>
    <row r="4" spans="1:8" ht="15.75" x14ac:dyDescent="0.25">
      <c r="A4" s="48"/>
      <c r="B4" t="s">
        <v>93</v>
      </c>
      <c r="C4" t="s">
        <v>107</v>
      </c>
      <c r="D4" s="28" t="s">
        <v>429</v>
      </c>
      <c r="E4" s="2">
        <v>65.454999999999998</v>
      </c>
      <c r="F4" s="3">
        <v>6.9099999999999999E-16</v>
      </c>
      <c r="G4" s="28" t="s">
        <v>426</v>
      </c>
      <c r="H4" s="27" t="s">
        <v>427</v>
      </c>
    </row>
    <row r="5" spans="1:8" ht="15.75" x14ac:dyDescent="0.25">
      <c r="A5" s="48"/>
      <c r="B5" t="s">
        <v>93</v>
      </c>
      <c r="C5" t="s">
        <v>120</v>
      </c>
      <c r="D5" s="28" t="s">
        <v>430</v>
      </c>
      <c r="E5" s="2">
        <v>65.454999999999998</v>
      </c>
      <c r="F5" s="3">
        <v>6.9099999999999999E-16</v>
      </c>
      <c r="G5" s="28" t="s">
        <v>426</v>
      </c>
      <c r="H5" s="27" t="s">
        <v>427</v>
      </c>
    </row>
    <row r="6" spans="1:8" ht="15.75" x14ac:dyDescent="0.25">
      <c r="A6" s="48"/>
      <c r="B6" t="s">
        <v>93</v>
      </c>
      <c r="C6" t="s">
        <v>121</v>
      </c>
      <c r="D6" t="s">
        <v>431</v>
      </c>
      <c r="E6" s="2">
        <v>65.454999999999998</v>
      </c>
      <c r="F6" s="3">
        <v>6.9099999999999999E-16</v>
      </c>
      <c r="G6" s="28" t="s">
        <v>426</v>
      </c>
      <c r="H6" s="27" t="s">
        <v>427</v>
      </c>
    </row>
    <row r="7" spans="1:8" ht="15.75" x14ac:dyDescent="0.25">
      <c r="A7" s="48"/>
      <c r="B7" t="s">
        <v>432</v>
      </c>
      <c r="C7" t="s">
        <v>108</v>
      </c>
      <c r="D7" s="28" t="s">
        <v>433</v>
      </c>
      <c r="E7" s="2">
        <v>65.454999999999998</v>
      </c>
      <c r="F7" s="3">
        <v>6.9099999999999999E-16</v>
      </c>
      <c r="G7" s="28" t="s">
        <v>434</v>
      </c>
      <c r="H7" s="27" t="s">
        <v>427</v>
      </c>
    </row>
    <row r="8" spans="1:8" ht="15.75" x14ac:dyDescent="0.25">
      <c r="A8" s="48"/>
      <c r="B8" t="s">
        <v>435</v>
      </c>
      <c r="C8" t="s">
        <v>109</v>
      </c>
      <c r="D8" s="28" t="s">
        <v>436</v>
      </c>
      <c r="E8" s="2">
        <v>65.454999999999998</v>
      </c>
      <c r="F8" s="3">
        <v>6.9099999999999999E-16</v>
      </c>
      <c r="G8" s="28" t="s">
        <v>426</v>
      </c>
      <c r="H8" s="27" t="s">
        <v>427</v>
      </c>
    </row>
    <row r="9" spans="1:8" ht="15.75" x14ac:dyDescent="0.25">
      <c r="A9" s="48"/>
      <c r="B9" t="s">
        <v>437</v>
      </c>
      <c r="C9" t="s">
        <v>112</v>
      </c>
      <c r="D9" s="28" t="s">
        <v>438</v>
      </c>
      <c r="E9" s="2">
        <v>65.454999999999998</v>
      </c>
      <c r="F9" s="3">
        <v>6.9099999999999999E-16</v>
      </c>
      <c r="G9" s="28" t="s">
        <v>426</v>
      </c>
      <c r="H9" s="27" t="s">
        <v>427</v>
      </c>
    </row>
    <row r="10" spans="1:8" ht="15.75" x14ac:dyDescent="0.25">
      <c r="A10" s="48"/>
      <c r="B10" t="s">
        <v>439</v>
      </c>
      <c r="C10" t="s">
        <v>104</v>
      </c>
      <c r="D10" s="28" t="s">
        <v>440</v>
      </c>
      <c r="E10" s="2">
        <v>65.454999999999998</v>
      </c>
      <c r="F10" s="3">
        <v>6.9099999999999999E-16</v>
      </c>
      <c r="G10" s="28" t="s">
        <v>426</v>
      </c>
      <c r="H10" s="27" t="s">
        <v>427</v>
      </c>
    </row>
    <row r="11" spans="1:8" ht="15.75" x14ac:dyDescent="0.25">
      <c r="A11" s="48"/>
      <c r="B11" t="s">
        <v>441</v>
      </c>
      <c r="C11" t="s">
        <v>94</v>
      </c>
      <c r="D11" s="28" t="s">
        <v>442</v>
      </c>
      <c r="E11" s="2">
        <v>65.454999999999998</v>
      </c>
      <c r="F11" s="3">
        <v>6.9099999999999999E-16</v>
      </c>
      <c r="G11" s="28" t="s">
        <v>426</v>
      </c>
      <c r="H11" s="27" t="s">
        <v>427</v>
      </c>
    </row>
    <row r="12" spans="1:8" ht="15.75" x14ac:dyDescent="0.25">
      <c r="A12" s="48"/>
      <c r="B12" t="s">
        <v>443</v>
      </c>
      <c r="C12" t="s">
        <v>119</v>
      </c>
      <c r="D12" t="s">
        <v>444</v>
      </c>
      <c r="E12" s="2">
        <v>65.454999999999998</v>
      </c>
      <c r="F12" s="3">
        <v>6.9099999999999999E-16</v>
      </c>
      <c r="G12" s="28" t="s">
        <v>426</v>
      </c>
      <c r="H12" s="27" t="s">
        <v>427</v>
      </c>
    </row>
    <row r="13" spans="1:8" ht="15.75" x14ac:dyDescent="0.25">
      <c r="A13" s="48"/>
      <c r="B13" t="s">
        <v>445</v>
      </c>
      <c r="C13" t="s">
        <v>97</v>
      </c>
      <c r="D13" s="28" t="s">
        <v>446</v>
      </c>
      <c r="E13" s="2">
        <v>65.454999999999998</v>
      </c>
      <c r="F13" s="3">
        <v>6.9099999999999999E-16</v>
      </c>
      <c r="G13" s="28" t="s">
        <v>426</v>
      </c>
      <c r="H13" s="27" t="s">
        <v>427</v>
      </c>
    </row>
    <row r="14" spans="1:8" ht="15.75" x14ac:dyDescent="0.25">
      <c r="A14" s="48"/>
      <c r="B14" t="s">
        <v>447</v>
      </c>
      <c r="C14" t="s">
        <v>110</v>
      </c>
      <c r="D14" t="s">
        <v>448</v>
      </c>
      <c r="E14" s="2">
        <v>65.454999999999998</v>
      </c>
      <c r="F14" s="3">
        <v>6.9099999999999999E-16</v>
      </c>
      <c r="G14" s="28" t="s">
        <v>426</v>
      </c>
      <c r="H14" s="27" t="s">
        <v>427</v>
      </c>
    </row>
    <row r="15" spans="1:8" ht="15.75" x14ac:dyDescent="0.25">
      <c r="A15" s="48"/>
      <c r="B15" t="s">
        <v>449</v>
      </c>
      <c r="C15" t="s">
        <v>111</v>
      </c>
      <c r="D15" s="28" t="s">
        <v>450</v>
      </c>
      <c r="E15" s="2">
        <v>65.454999999999998</v>
      </c>
      <c r="F15" s="3">
        <v>6.9099999999999999E-16</v>
      </c>
      <c r="G15" s="28" t="s">
        <v>426</v>
      </c>
      <c r="H15" s="27" t="s">
        <v>427</v>
      </c>
    </row>
    <row r="16" spans="1:8" ht="15.75" x14ac:dyDescent="0.25">
      <c r="A16" s="48"/>
      <c r="B16" t="s">
        <v>451</v>
      </c>
      <c r="C16" t="s">
        <v>100</v>
      </c>
      <c r="D16" s="28" t="s">
        <v>452</v>
      </c>
      <c r="E16" s="2">
        <v>65.454999999999998</v>
      </c>
      <c r="F16" s="3">
        <v>6.9099999999999999E-16</v>
      </c>
      <c r="G16" s="28" t="s">
        <v>434</v>
      </c>
      <c r="H16" s="27" t="s">
        <v>427</v>
      </c>
    </row>
    <row r="17" spans="1:8" x14ac:dyDescent="0.25">
      <c r="A17" s="48"/>
      <c r="B17" s="29" t="s">
        <v>144</v>
      </c>
      <c r="C17" s="29" t="s">
        <v>143</v>
      </c>
      <c r="D17" s="29" t="s">
        <v>453</v>
      </c>
      <c r="E17" s="30">
        <v>70</v>
      </c>
      <c r="F17" s="30">
        <v>6.4399999999999998E-21</v>
      </c>
      <c r="G17" s="31" t="s">
        <v>454</v>
      </c>
    </row>
    <row r="18" spans="1:8" ht="15.75" x14ac:dyDescent="0.25">
      <c r="A18" s="48"/>
      <c r="B18" t="s">
        <v>455</v>
      </c>
      <c r="C18" t="s">
        <v>87</v>
      </c>
      <c r="D18" s="28" t="s">
        <v>456</v>
      </c>
      <c r="E18" s="2">
        <v>65.454999999999998</v>
      </c>
      <c r="F18" s="3">
        <v>6.9099999999999999E-16</v>
      </c>
      <c r="G18" s="28" t="s">
        <v>426</v>
      </c>
      <c r="H18" s="27" t="s">
        <v>427</v>
      </c>
    </row>
    <row r="19" spans="1:8" x14ac:dyDescent="0.25">
      <c r="A19" s="48"/>
      <c r="B19" s="29" t="s">
        <v>78</v>
      </c>
      <c r="C19" s="29" t="s">
        <v>77</v>
      </c>
      <c r="D19" s="29" t="s">
        <v>457</v>
      </c>
      <c r="E19" s="30">
        <v>45.311999999999998</v>
      </c>
      <c r="F19" s="32">
        <v>4.2199999999999999E-9</v>
      </c>
      <c r="G19" s="29"/>
      <c r="H19" s="28"/>
    </row>
    <row r="20" spans="1:8" ht="15.75" x14ac:dyDescent="0.25">
      <c r="A20" s="49"/>
      <c r="B20" s="33" t="s">
        <v>76</v>
      </c>
      <c r="C20" s="33" t="s">
        <v>75</v>
      </c>
      <c r="D20" s="33" t="s">
        <v>458</v>
      </c>
      <c r="E20" s="34">
        <v>45.311999999999998</v>
      </c>
      <c r="F20" s="34">
        <v>4.2199999999999999E-9</v>
      </c>
      <c r="G20" s="35" t="s">
        <v>459</v>
      </c>
      <c r="H20" s="27" t="s">
        <v>427</v>
      </c>
    </row>
    <row r="21" spans="1:8" ht="15.75" x14ac:dyDescent="0.25">
      <c r="A21" s="47" t="s">
        <v>460</v>
      </c>
      <c r="B21" s="23" t="s">
        <v>242</v>
      </c>
      <c r="C21" s="23" t="s">
        <v>241</v>
      </c>
      <c r="D21" s="24" t="s">
        <v>461</v>
      </c>
      <c r="E21" s="25">
        <v>37.735999999999997</v>
      </c>
      <c r="F21" s="25">
        <v>1.9E-2</v>
      </c>
      <c r="G21" s="24" t="s">
        <v>462</v>
      </c>
      <c r="H21" s="36" t="s">
        <v>463</v>
      </c>
    </row>
    <row r="22" spans="1:8" ht="15.75" x14ac:dyDescent="0.25">
      <c r="A22" s="48"/>
      <c r="B22" t="s">
        <v>248</v>
      </c>
      <c r="C22" t="s">
        <v>245</v>
      </c>
      <c r="D22" s="28" t="s">
        <v>464</v>
      </c>
      <c r="E22" s="2">
        <v>41.508999999999901</v>
      </c>
      <c r="F22" s="2">
        <v>4.0000000000000001E-3</v>
      </c>
      <c r="G22" s="28" t="s">
        <v>465</v>
      </c>
      <c r="H22" s="36" t="s">
        <v>463</v>
      </c>
    </row>
    <row r="23" spans="1:8" ht="15.75" x14ac:dyDescent="0.25">
      <c r="A23" s="48"/>
      <c r="B23" t="s">
        <v>272</v>
      </c>
      <c r="C23" t="s">
        <v>271</v>
      </c>
      <c r="D23" s="28" t="s">
        <v>466</v>
      </c>
      <c r="E23" s="2">
        <v>38.595999999999997</v>
      </c>
      <c r="F23" s="2">
        <v>5.5999999999999897E-2</v>
      </c>
      <c r="G23" s="28" t="s">
        <v>467</v>
      </c>
      <c r="H23" s="36" t="s">
        <v>463</v>
      </c>
    </row>
    <row r="24" spans="1:8" ht="15.75" x14ac:dyDescent="0.25">
      <c r="A24" s="48"/>
      <c r="B24" t="s">
        <v>468</v>
      </c>
      <c r="C24" t="s">
        <v>270</v>
      </c>
      <c r="D24" t="s">
        <v>469</v>
      </c>
      <c r="E24" s="2">
        <v>44.898000000000003</v>
      </c>
      <c r="F24" s="2">
        <v>4.0000000000000001E-3</v>
      </c>
      <c r="G24" s="28" t="s">
        <v>470</v>
      </c>
      <c r="H24" s="36" t="s">
        <v>463</v>
      </c>
    </row>
    <row r="25" spans="1:8" ht="30" x14ac:dyDescent="0.25">
      <c r="A25" s="48"/>
      <c r="B25" s="37" t="s">
        <v>471</v>
      </c>
      <c r="C25" t="s">
        <v>267</v>
      </c>
      <c r="D25" t="s">
        <v>472</v>
      </c>
      <c r="E25" s="2">
        <v>44.898000000000003</v>
      </c>
      <c r="F25" s="2">
        <v>4.0000000000000001E-3</v>
      </c>
      <c r="G25" s="28" t="s">
        <v>467</v>
      </c>
      <c r="H25" s="36" t="s">
        <v>463</v>
      </c>
    </row>
    <row r="26" spans="1:8" ht="15.75" x14ac:dyDescent="0.25">
      <c r="A26" s="48"/>
      <c r="B26" t="s">
        <v>473</v>
      </c>
      <c r="C26" t="s">
        <v>281</v>
      </c>
      <c r="D26" s="28" t="s">
        <v>474</v>
      </c>
      <c r="E26" s="2">
        <v>40.816000000000003</v>
      </c>
      <c r="F26" s="2">
        <v>1.6E-2</v>
      </c>
      <c r="G26" s="28" t="s">
        <v>475</v>
      </c>
      <c r="H26" s="36" t="s">
        <v>463</v>
      </c>
    </row>
    <row r="27" spans="1:8" ht="15.75" x14ac:dyDescent="0.25">
      <c r="A27" s="48"/>
      <c r="B27" t="s">
        <v>473</v>
      </c>
      <c r="C27" t="s">
        <v>282</v>
      </c>
      <c r="D27" s="28" t="s">
        <v>476</v>
      </c>
      <c r="E27" s="2">
        <v>40.816000000000003</v>
      </c>
      <c r="F27" s="3">
        <v>1.6E-2</v>
      </c>
      <c r="G27" s="28" t="s">
        <v>475</v>
      </c>
      <c r="H27" s="36" t="s">
        <v>463</v>
      </c>
    </row>
    <row r="28" spans="1:8" ht="15.75" x14ac:dyDescent="0.25">
      <c r="A28" s="48"/>
      <c r="B28" t="s">
        <v>477</v>
      </c>
      <c r="C28" t="s">
        <v>283</v>
      </c>
      <c r="D28" s="28" t="s">
        <v>478</v>
      </c>
      <c r="E28" s="2">
        <v>40.816000000000003</v>
      </c>
      <c r="F28" s="2">
        <v>1.6E-2</v>
      </c>
      <c r="G28" s="28" t="s">
        <v>475</v>
      </c>
      <c r="H28" s="36" t="s">
        <v>463</v>
      </c>
    </row>
    <row r="29" spans="1:8" ht="15.75" x14ac:dyDescent="0.25">
      <c r="A29" s="48"/>
      <c r="B29" t="s">
        <v>479</v>
      </c>
      <c r="C29" t="s">
        <v>262</v>
      </c>
      <c r="D29" t="s">
        <v>480</v>
      </c>
      <c r="E29" s="2">
        <v>38.595999999999997</v>
      </c>
      <c r="F29" s="3">
        <v>2E-3</v>
      </c>
      <c r="G29" s="28" t="s">
        <v>481</v>
      </c>
      <c r="H29" s="36" t="s">
        <v>463</v>
      </c>
    </row>
    <row r="30" spans="1:8" ht="15.75" x14ac:dyDescent="0.25">
      <c r="A30" s="48"/>
      <c r="B30" t="s">
        <v>261</v>
      </c>
      <c r="C30" t="s">
        <v>260</v>
      </c>
      <c r="D30" s="28" t="s">
        <v>482</v>
      </c>
      <c r="E30" s="2">
        <v>38.595999999999997</v>
      </c>
      <c r="F30" s="3">
        <v>2E-3</v>
      </c>
      <c r="G30" s="28" t="s">
        <v>481</v>
      </c>
      <c r="H30" s="36" t="s">
        <v>463</v>
      </c>
    </row>
    <row r="31" spans="1:8" ht="15.75" x14ac:dyDescent="0.25">
      <c r="A31" s="48"/>
      <c r="B31" t="s">
        <v>483</v>
      </c>
      <c r="C31" t="s">
        <v>280</v>
      </c>
      <c r="D31" t="s">
        <v>478</v>
      </c>
      <c r="E31" s="2">
        <v>41.508999999999901</v>
      </c>
      <c r="F31" s="2">
        <v>4.0000000000000001E-3</v>
      </c>
      <c r="G31" s="28" t="s">
        <v>465</v>
      </c>
      <c r="H31" s="36" t="s">
        <v>463</v>
      </c>
    </row>
    <row r="32" spans="1:8" ht="15.75" x14ac:dyDescent="0.25">
      <c r="A32" s="48"/>
      <c r="B32" t="s">
        <v>484</v>
      </c>
      <c r="C32" t="s">
        <v>243</v>
      </c>
      <c r="D32" t="s">
        <v>478</v>
      </c>
      <c r="E32" s="2">
        <v>41.508999999999901</v>
      </c>
      <c r="F32" s="2">
        <v>4.0000000000000001E-3</v>
      </c>
      <c r="G32" s="28" t="s">
        <v>465</v>
      </c>
      <c r="H32" s="36" t="s">
        <v>463</v>
      </c>
    </row>
    <row r="33" spans="1:8" ht="15.75" x14ac:dyDescent="0.25">
      <c r="A33" s="48"/>
      <c r="B33" t="s">
        <v>485</v>
      </c>
      <c r="C33" t="s">
        <v>379</v>
      </c>
      <c r="D33" t="s">
        <v>486</v>
      </c>
      <c r="E33" s="2">
        <v>52.631999999999998</v>
      </c>
      <c r="F33" s="2">
        <v>0.46</v>
      </c>
      <c r="G33" s="28" t="s">
        <v>487</v>
      </c>
      <c r="H33" s="36" t="s">
        <v>463</v>
      </c>
    </row>
    <row r="34" spans="1:8" ht="15.75" x14ac:dyDescent="0.25">
      <c r="A34" s="48"/>
      <c r="B34" t="s">
        <v>376</v>
      </c>
      <c r="C34" t="s">
        <v>375</v>
      </c>
      <c r="D34" t="s">
        <v>488</v>
      </c>
      <c r="E34" s="2">
        <v>52.631999999999998</v>
      </c>
      <c r="F34" s="2">
        <v>0.46</v>
      </c>
      <c r="G34" s="28" t="s">
        <v>487</v>
      </c>
      <c r="H34" s="36" t="s">
        <v>463</v>
      </c>
    </row>
    <row r="35" spans="1:8" ht="15.75" x14ac:dyDescent="0.25">
      <c r="A35" s="48"/>
      <c r="B35" t="s">
        <v>363</v>
      </c>
      <c r="C35" t="s">
        <v>362</v>
      </c>
      <c r="D35" t="s">
        <v>489</v>
      </c>
      <c r="E35" s="2">
        <v>52.631999999999998</v>
      </c>
      <c r="F35" s="2">
        <v>0.28999999999999998</v>
      </c>
      <c r="G35" s="28" t="s">
        <v>487</v>
      </c>
      <c r="H35" s="36" t="s">
        <v>463</v>
      </c>
    </row>
    <row r="36" spans="1:8" ht="15.75" x14ac:dyDescent="0.25">
      <c r="A36" s="48"/>
      <c r="B36" t="s">
        <v>23</v>
      </c>
      <c r="C36" t="s">
        <v>21</v>
      </c>
      <c r="D36" s="28" t="s">
        <v>490</v>
      </c>
      <c r="E36" s="2">
        <v>36.841999999999999</v>
      </c>
      <c r="F36" s="2">
        <v>0.03</v>
      </c>
      <c r="G36" s="28" t="s">
        <v>491</v>
      </c>
      <c r="H36" s="36" t="s">
        <v>463</v>
      </c>
    </row>
    <row r="37" spans="1:8" ht="15.75" x14ac:dyDescent="0.25">
      <c r="A37" s="48"/>
      <c r="B37" t="s">
        <v>492</v>
      </c>
      <c r="C37" t="s">
        <v>364</v>
      </c>
      <c r="D37" t="s">
        <v>488</v>
      </c>
      <c r="E37" s="2">
        <v>52.631999999999998</v>
      </c>
      <c r="F37" s="2">
        <v>0.28999999999999998</v>
      </c>
      <c r="G37" s="28" t="s">
        <v>487</v>
      </c>
      <c r="H37" s="36" t="s">
        <v>463</v>
      </c>
    </row>
    <row r="38" spans="1:8" ht="15.75" x14ac:dyDescent="0.25">
      <c r="A38" s="48"/>
      <c r="B38" t="s">
        <v>493</v>
      </c>
      <c r="C38" t="s">
        <v>368</v>
      </c>
      <c r="D38" t="s">
        <v>494</v>
      </c>
      <c r="E38" s="2">
        <v>52.631999999999998</v>
      </c>
      <c r="F38" s="2">
        <v>0.28999999999999998</v>
      </c>
      <c r="G38" s="28" t="s">
        <v>487</v>
      </c>
      <c r="H38" s="36" t="s">
        <v>463</v>
      </c>
    </row>
    <row r="39" spans="1:8" ht="15.75" x14ac:dyDescent="0.25">
      <c r="A39" s="48"/>
      <c r="B39" t="s">
        <v>361</v>
      </c>
      <c r="C39" t="s">
        <v>360</v>
      </c>
      <c r="D39" t="s">
        <v>495</v>
      </c>
      <c r="E39" s="2">
        <v>52.631999999999998</v>
      </c>
      <c r="F39" s="3">
        <v>0.28999999999999998</v>
      </c>
      <c r="G39" s="28" t="s">
        <v>487</v>
      </c>
      <c r="H39" s="36" t="s">
        <v>463</v>
      </c>
    </row>
    <row r="40" spans="1:8" ht="15.75" x14ac:dyDescent="0.25">
      <c r="A40" s="48"/>
      <c r="B40" t="s">
        <v>496</v>
      </c>
      <c r="C40" t="s">
        <v>377</v>
      </c>
      <c r="D40" t="s">
        <v>488</v>
      </c>
      <c r="E40" s="2">
        <v>52.631999999999998</v>
      </c>
      <c r="F40" s="2">
        <v>0.46</v>
      </c>
      <c r="G40" s="28" t="s">
        <v>487</v>
      </c>
      <c r="H40" s="36" t="s">
        <v>463</v>
      </c>
    </row>
    <row r="41" spans="1:8" ht="15.75" x14ac:dyDescent="0.25">
      <c r="A41" s="48"/>
      <c r="B41" t="s">
        <v>497</v>
      </c>
      <c r="C41" t="s">
        <v>371</v>
      </c>
      <c r="D41" s="38" t="s">
        <v>498</v>
      </c>
      <c r="E41" s="2">
        <v>52.631999999999998</v>
      </c>
      <c r="F41" s="2">
        <v>0.46</v>
      </c>
      <c r="G41" s="28" t="s">
        <v>487</v>
      </c>
      <c r="H41" s="36" t="s">
        <v>463</v>
      </c>
    </row>
    <row r="42" spans="1:8" ht="15.75" x14ac:dyDescent="0.25">
      <c r="A42" s="48"/>
      <c r="B42" t="s">
        <v>499</v>
      </c>
      <c r="C42" t="s">
        <v>382</v>
      </c>
      <c r="D42" t="s">
        <v>500</v>
      </c>
      <c r="E42" s="2">
        <v>50</v>
      </c>
      <c r="F42" s="2">
        <v>7.9000000000000001E-2</v>
      </c>
      <c r="G42" s="28" t="s">
        <v>501</v>
      </c>
      <c r="H42" s="36" t="s">
        <v>463</v>
      </c>
    </row>
    <row r="43" spans="1:8" ht="15.75" x14ac:dyDescent="0.25">
      <c r="A43" s="48"/>
      <c r="B43" t="s">
        <v>502</v>
      </c>
      <c r="C43" t="s">
        <v>355</v>
      </c>
      <c r="D43" t="s">
        <v>503</v>
      </c>
      <c r="E43" s="2">
        <v>44.443999999999903</v>
      </c>
      <c r="F43" s="2">
        <v>7.6999999999999999E-2</v>
      </c>
      <c r="G43" s="28" t="s">
        <v>504</v>
      </c>
      <c r="H43" s="36" t="s">
        <v>463</v>
      </c>
    </row>
    <row r="44" spans="1:8" ht="15.75" x14ac:dyDescent="0.25">
      <c r="A44" s="48"/>
      <c r="B44" t="s">
        <v>505</v>
      </c>
      <c r="C44" t="s">
        <v>357</v>
      </c>
      <c r="D44" t="s">
        <v>503</v>
      </c>
      <c r="E44" s="2">
        <v>44.443999999999903</v>
      </c>
      <c r="F44" s="2">
        <v>0.09</v>
      </c>
      <c r="G44" s="28" t="s">
        <v>504</v>
      </c>
      <c r="H44" s="36" t="s">
        <v>463</v>
      </c>
    </row>
    <row r="45" spans="1:8" ht="15.75" x14ac:dyDescent="0.25">
      <c r="A45" s="48"/>
      <c r="B45" t="s">
        <v>257</v>
      </c>
      <c r="C45" t="s">
        <v>256</v>
      </c>
      <c r="D45" t="s">
        <v>506</v>
      </c>
      <c r="E45" s="2">
        <v>61.817999999999998</v>
      </c>
      <c r="F45" s="2">
        <v>8.8E-16</v>
      </c>
      <c r="G45" s="28" t="s">
        <v>507</v>
      </c>
      <c r="H45" s="39" t="s">
        <v>508</v>
      </c>
    </row>
    <row r="46" spans="1:8" ht="15.75" x14ac:dyDescent="0.25">
      <c r="A46" s="48"/>
      <c r="B46" t="s">
        <v>240</v>
      </c>
      <c r="C46" t="s">
        <v>237</v>
      </c>
      <c r="D46" t="s">
        <v>488</v>
      </c>
      <c r="E46" s="2">
        <v>51.162999999999997</v>
      </c>
      <c r="F46" s="2">
        <v>1E-3</v>
      </c>
      <c r="G46" s="28" t="s">
        <v>509</v>
      </c>
      <c r="H46" s="36" t="s">
        <v>463</v>
      </c>
    </row>
    <row r="47" spans="1:8" ht="15.75" x14ac:dyDescent="0.25">
      <c r="A47" s="48"/>
      <c r="B47" t="s">
        <v>510</v>
      </c>
      <c r="C47" t="s">
        <v>249</v>
      </c>
      <c r="D47" t="s">
        <v>511</v>
      </c>
      <c r="E47" s="2">
        <v>37.735999999999997</v>
      </c>
      <c r="F47" s="2">
        <v>7.0000000000000007E-2</v>
      </c>
      <c r="G47" s="28" t="s">
        <v>462</v>
      </c>
      <c r="H47" s="36" t="s">
        <v>463</v>
      </c>
    </row>
    <row r="48" spans="1:8" ht="15.75" x14ac:dyDescent="0.25">
      <c r="A48" s="48"/>
      <c r="B48" t="s">
        <v>512</v>
      </c>
      <c r="C48" t="s">
        <v>381</v>
      </c>
      <c r="D48" t="s">
        <v>513</v>
      </c>
      <c r="E48" s="2">
        <v>50</v>
      </c>
      <c r="F48" s="2">
        <v>6.6000000000000003E-2</v>
      </c>
      <c r="G48" s="28" t="s">
        <v>514</v>
      </c>
      <c r="H48" s="36" t="s">
        <v>463</v>
      </c>
    </row>
    <row r="49" spans="1:8" ht="15.75" x14ac:dyDescent="0.25">
      <c r="A49" s="49"/>
      <c r="B49" s="33" t="s">
        <v>123</v>
      </c>
      <c r="C49" s="33" t="s">
        <v>122</v>
      </c>
      <c r="D49" s="33" t="s">
        <v>488</v>
      </c>
      <c r="E49" s="34">
        <v>47.5</v>
      </c>
      <c r="F49" s="34">
        <v>0.16</v>
      </c>
      <c r="G49" s="35" t="s">
        <v>515</v>
      </c>
      <c r="H49" s="36" t="s">
        <v>463</v>
      </c>
    </row>
    <row r="50" spans="1:8" ht="15.75" x14ac:dyDescent="0.25">
      <c r="A50" s="48" t="s">
        <v>516</v>
      </c>
      <c r="B50" t="s">
        <v>517</v>
      </c>
      <c r="C50" t="s">
        <v>134</v>
      </c>
      <c r="D50" t="s">
        <v>518</v>
      </c>
      <c r="E50" s="2">
        <v>53.225999999999999</v>
      </c>
      <c r="F50" s="3">
        <v>1.7899999999999901E-13</v>
      </c>
      <c r="G50" s="28" t="s">
        <v>519</v>
      </c>
      <c r="H50" s="40" t="s">
        <v>520</v>
      </c>
    </row>
    <row r="51" spans="1:8" ht="15.75" x14ac:dyDescent="0.25">
      <c r="A51" s="48"/>
      <c r="B51" t="s">
        <v>521</v>
      </c>
      <c r="C51" t="s">
        <v>132</v>
      </c>
      <c r="D51" t="s">
        <v>522</v>
      </c>
      <c r="E51" s="2">
        <v>53.225999999999999</v>
      </c>
      <c r="F51" s="3">
        <v>1.7899999999999901E-13</v>
      </c>
      <c r="G51" s="28" t="s">
        <v>519</v>
      </c>
      <c r="H51" s="40" t="s">
        <v>520</v>
      </c>
    </row>
    <row r="52" spans="1:8" ht="15.75" x14ac:dyDescent="0.25">
      <c r="A52" s="48"/>
      <c r="B52" t="s">
        <v>259</v>
      </c>
      <c r="C52" t="s">
        <v>273</v>
      </c>
      <c r="D52" s="28" t="s">
        <v>523</v>
      </c>
      <c r="E52" s="2">
        <v>71.153999999999996</v>
      </c>
      <c r="F52" s="3">
        <v>5.9699999999999895E-16</v>
      </c>
      <c r="G52" s="28" t="s">
        <v>524</v>
      </c>
      <c r="H52" s="39" t="s">
        <v>508</v>
      </c>
    </row>
    <row r="53" spans="1:8" ht="15.75" x14ac:dyDescent="0.25">
      <c r="A53" s="48"/>
      <c r="B53" t="s">
        <v>259</v>
      </c>
      <c r="C53" t="s">
        <v>258</v>
      </c>
      <c r="D53" s="28" t="s">
        <v>525</v>
      </c>
      <c r="E53" s="2">
        <v>58.181999999999903</v>
      </c>
      <c r="F53" s="3">
        <v>2.0199999999999998E-14</v>
      </c>
      <c r="G53" s="28" t="s">
        <v>526</v>
      </c>
      <c r="H53" s="39" t="s">
        <v>508</v>
      </c>
    </row>
    <row r="54" spans="1:8" ht="15.75" x14ac:dyDescent="0.25">
      <c r="A54" s="48"/>
      <c r="B54" t="s">
        <v>52</v>
      </c>
      <c r="C54" t="s">
        <v>48</v>
      </c>
      <c r="D54" t="s">
        <v>527</v>
      </c>
      <c r="E54" s="2">
        <v>46.667000000000002</v>
      </c>
      <c r="F54" s="2">
        <v>3.2300000000000002E-10</v>
      </c>
      <c r="G54" s="28" t="s">
        <v>528</v>
      </c>
      <c r="H54" s="27" t="s">
        <v>427</v>
      </c>
    </row>
    <row r="55" spans="1:8" ht="15.75" x14ac:dyDescent="0.25">
      <c r="A55" s="48"/>
      <c r="B55" t="s">
        <v>529</v>
      </c>
      <c r="C55" t="s">
        <v>53</v>
      </c>
      <c r="D55" t="s">
        <v>488</v>
      </c>
      <c r="E55" s="2">
        <v>45</v>
      </c>
      <c r="F55" s="3">
        <v>1.8899999999999999E-9</v>
      </c>
      <c r="G55" s="28" t="s">
        <v>530</v>
      </c>
      <c r="H55" s="27" t="s">
        <v>427</v>
      </c>
    </row>
    <row r="56" spans="1:8" ht="15.75" x14ac:dyDescent="0.25">
      <c r="A56" s="47" t="s">
        <v>531</v>
      </c>
      <c r="B56" s="23" t="s">
        <v>532</v>
      </c>
      <c r="C56" s="23" t="s">
        <v>163</v>
      </c>
      <c r="D56" s="24" t="s">
        <v>533</v>
      </c>
      <c r="E56" s="25">
        <v>62.963000000000001</v>
      </c>
      <c r="F56" s="26">
        <v>3.4899999999999999E-15</v>
      </c>
      <c r="G56" s="24" t="s">
        <v>534</v>
      </c>
      <c r="H56" s="39" t="s">
        <v>508</v>
      </c>
    </row>
    <row r="57" spans="1:8" ht="15.75" x14ac:dyDescent="0.25">
      <c r="A57" s="48"/>
      <c r="B57" t="s">
        <v>45</v>
      </c>
      <c r="C57" t="s">
        <v>44</v>
      </c>
      <c r="D57" s="28" t="s">
        <v>488</v>
      </c>
      <c r="E57" s="2">
        <v>64.516000000000005</v>
      </c>
      <c r="F57" s="3">
        <v>3.1600000000000001E-18</v>
      </c>
      <c r="G57" s="28" t="s">
        <v>535</v>
      </c>
      <c r="H57" s="27" t="s">
        <v>427</v>
      </c>
    </row>
    <row r="58" spans="1:8" ht="15.75" x14ac:dyDescent="0.25">
      <c r="A58" s="41" t="s">
        <v>536</v>
      </c>
      <c r="B58" s="42" t="s">
        <v>537</v>
      </c>
      <c r="C58" s="42" t="s">
        <v>113</v>
      </c>
      <c r="D58" s="43" t="s">
        <v>538</v>
      </c>
      <c r="E58" s="44">
        <v>65.454999999999998</v>
      </c>
      <c r="F58" s="45">
        <v>6.9099999999999999E-16</v>
      </c>
      <c r="G58" s="43" t="s">
        <v>426</v>
      </c>
      <c r="H58" s="27" t="s">
        <v>427</v>
      </c>
    </row>
    <row r="59" spans="1:8" ht="15.75" x14ac:dyDescent="0.25">
      <c r="A59" s="48" t="s">
        <v>539</v>
      </c>
      <c r="B59" t="s">
        <v>162</v>
      </c>
      <c r="C59" t="s">
        <v>160</v>
      </c>
      <c r="D59" s="28" t="s">
        <v>540</v>
      </c>
      <c r="E59" s="2">
        <v>77.585999999999999</v>
      </c>
      <c r="F59" s="3">
        <v>3.1200000000000001E-20</v>
      </c>
      <c r="G59" s="28" t="s">
        <v>541</v>
      </c>
      <c r="H59" s="27" t="s">
        <v>427</v>
      </c>
    </row>
    <row r="60" spans="1:8" x14ac:dyDescent="0.25">
      <c r="A60" s="48"/>
      <c r="B60" s="29" t="s">
        <v>80</v>
      </c>
      <c r="C60" s="29" t="s">
        <v>79</v>
      </c>
      <c r="D60" s="31" t="s">
        <v>542</v>
      </c>
      <c r="E60" s="30">
        <v>45.311999999999998</v>
      </c>
      <c r="F60" s="32">
        <v>4.2199999999999999E-9</v>
      </c>
      <c r="G60" s="31"/>
    </row>
    <row r="61" spans="1:8" x14ac:dyDescent="0.25">
      <c r="A61" s="48"/>
      <c r="B61" s="29" t="s">
        <v>47</v>
      </c>
      <c r="C61" s="29" t="s">
        <v>46</v>
      </c>
      <c r="D61" s="31" t="s">
        <v>543</v>
      </c>
      <c r="E61" s="30">
        <v>52.941000000000003</v>
      </c>
      <c r="F61" s="30">
        <v>3.74E-15</v>
      </c>
      <c r="G61" s="29"/>
      <c r="H61" s="28"/>
    </row>
    <row r="62" spans="1:8" ht="15.75" x14ac:dyDescent="0.25">
      <c r="A62" s="49"/>
      <c r="B62" s="33" t="s">
        <v>544</v>
      </c>
      <c r="C62" s="33" t="s">
        <v>118</v>
      </c>
      <c r="D62" s="33" t="s">
        <v>545</v>
      </c>
      <c r="E62" s="34">
        <v>65.454999999999998</v>
      </c>
      <c r="F62" s="46">
        <v>6.9099999999999999E-16</v>
      </c>
      <c r="G62" s="35" t="s">
        <v>426</v>
      </c>
      <c r="H62" s="39" t="s">
        <v>508</v>
      </c>
    </row>
    <row r="63" spans="1:8" ht="15.75" x14ac:dyDescent="0.25">
      <c r="A63" s="48" t="s">
        <v>546</v>
      </c>
      <c r="B63" t="s">
        <v>547</v>
      </c>
      <c r="C63" t="s">
        <v>145</v>
      </c>
      <c r="D63" t="s">
        <v>548</v>
      </c>
      <c r="E63" s="2">
        <v>65</v>
      </c>
      <c r="F63" s="2">
        <v>5.4800000000000002E-20</v>
      </c>
      <c r="G63" s="28" t="s">
        <v>549</v>
      </c>
      <c r="H63" s="39" t="s">
        <v>508</v>
      </c>
    </row>
    <row r="64" spans="1:8" ht="15.75" x14ac:dyDescent="0.25">
      <c r="A64" s="49"/>
      <c r="B64" s="33" t="s">
        <v>128</v>
      </c>
      <c r="C64" s="33" t="s">
        <v>124</v>
      </c>
      <c r="D64" s="33" t="s">
        <v>488</v>
      </c>
      <c r="E64" s="34">
        <v>47.5</v>
      </c>
      <c r="F64" s="34">
        <v>0.16</v>
      </c>
      <c r="G64" s="35" t="s">
        <v>515</v>
      </c>
      <c r="H64" s="36" t="s">
        <v>463</v>
      </c>
    </row>
    <row r="65" spans="7:7" x14ac:dyDescent="0.25">
      <c r="G65" s="28" t="s">
        <v>550</v>
      </c>
    </row>
    <row r="67" spans="7:7" x14ac:dyDescent="0.25">
      <c r="G67" s="28"/>
    </row>
  </sheetData>
  <mergeCells count="6">
    <mergeCell ref="A63:A64"/>
    <mergeCell ref="A2:A20"/>
    <mergeCell ref="A21:A49"/>
    <mergeCell ref="A50:A55"/>
    <mergeCell ref="A56:A57"/>
    <mergeCell ref="A59:A6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CsrA homologues in plasmid data</vt:lpstr>
      <vt:lpstr>Phylogeny</vt:lpstr>
      <vt:lpstr>Pseudomona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audio Valverde</dc:creator>
  <cp:lastModifiedBy>Claudio Valverde</cp:lastModifiedBy>
  <dcterms:created xsi:type="dcterms:W3CDTF">2020-04-02T18:18:24Z</dcterms:created>
  <dcterms:modified xsi:type="dcterms:W3CDTF">2020-04-10T12:56:14Z</dcterms:modified>
</cp:coreProperties>
</file>